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amc.intra\users\J\jvanschuppen\home\Desktop\Delphi\Delphi en review stuk\Submissie\def documenten\"/>
    </mc:Choice>
  </mc:AlternateContent>
  <bookViews>
    <workbookView xWindow="0" yWindow="0" windowWidth="28800" windowHeight="12300"/>
  </bookViews>
  <sheets>
    <sheet name="output tbv analyse" sheetId="4" r:id="rId1"/>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15" i="4" l="1"/>
  <c r="U15" i="4"/>
  <c r="V26" i="4"/>
  <c r="U26" i="4"/>
  <c r="V5" i="4"/>
  <c r="U5" i="4"/>
  <c r="V4" i="4"/>
  <c r="W4" i="4" s="1"/>
  <c r="U4" i="4"/>
  <c r="W5" i="4" l="1"/>
  <c r="W26" i="4"/>
  <c r="W15" i="4"/>
  <c r="X26" i="4"/>
  <c r="X15" i="4"/>
  <c r="X5" i="4"/>
  <c r="X4" i="4"/>
  <c r="Z26" i="4"/>
  <c r="Y26" i="4"/>
  <c r="T26" i="4"/>
  <c r="Z15" i="4"/>
  <c r="Y15" i="4"/>
  <c r="T15" i="4"/>
  <c r="Z4" i="4"/>
  <c r="Z5" i="4"/>
  <c r="T5" i="4"/>
  <c r="T4" i="4"/>
  <c r="Y5" i="4"/>
  <c r="Y4" i="4"/>
</calcChain>
</file>

<file path=xl/sharedStrings.xml><?xml version="1.0" encoding="utf-8"?>
<sst xmlns="http://schemas.openxmlformats.org/spreadsheetml/2006/main" count="755" uniqueCount="339">
  <si>
    <t xml:space="preserve">Yes, 4D flow MRI is an important feature when it comes to measure valvular regurgitation in adult and congenical CV diseases. Researchwise, it might become important regarding assessment of aortic diseases. </t>
  </si>
  <si>
    <t>1,5 and 3T Siemens scanners : Sola and VidaSola : 45/200Vida : 60/200</t>
  </si>
  <si>
    <t>Yes, I'm waiting for the return of our local engineer before I send you the exact name of the sequence.</t>
  </si>
  <si>
    <t xml:space="preserve">NoWe are not using a compress sensing sequence, therefore acquisition time is too long (8 to 15 min). Spatial resolution is too low (2.5mm per pixel iso), pipeline for pre-and post processing is adequate as images are uploaded on SyngoVia. Image processing is too long (we are using Circle CVI 42) and not yet user friendly although lots of improvements have been made recently. Signal in the aorta and cardiac cavities is not sufficient to assess at the same time wall motion and derivated biomarkers, as well as volumes. </t>
  </si>
  <si>
    <t>Smaller volume e.g. only the exhaust chamber of the aorta instead of all heart imaging. Less spatial resolutionMore Grappa but risk of artifacts (not satisfying)Post processing with the delopment of super-resolution algorithm for 4D flow MRI. This is however a research work, not clinical.</t>
  </si>
  <si>
    <t>Not an issue</t>
  </si>
  <si>
    <t xml:space="preserve">Pre processing is not an issue.Post-processing is too long and not adapted, but we did not find better solutions compared to those offered by Circle. Pie medical and Arterys are competitive, but we are working currently with Circle in our institution. </t>
  </si>
  <si>
    <t>NA</t>
  </si>
  <si>
    <t>Reconstructed DICOM data are following the normal path (identical to any other image acquired on the system). From the main console it is transferted to SyngoVia and the PACS.</t>
  </si>
  <si>
    <t>Yes</t>
  </si>
  <si>
    <t>Commercially available : Circle CVI 42</t>
  </si>
  <si>
    <t>Approved for clinical use</t>
  </si>
  <si>
    <t>Circle CVI 42</t>
  </si>
  <si>
    <t>yes</t>
  </si>
  <si>
    <t>Commercially available</t>
  </si>
  <si>
    <t>Also approved for clinical use</t>
  </si>
  <si>
    <t xml:space="preserve">We are working with Aurélien Monnet, on-site Siemens Ingeneer </t>
  </si>
  <si>
    <t>Yes. For 2 reasons: 1. Efficiency 2. Standardization</t>
  </si>
  <si>
    <t>Tissue engineered vascular graft placement/follow up in sheep and humansFetal 4D flow to monitor fetal interventions in sheep</t>
  </si>
  <si>
    <t>Siemens 3T SkyraSiemens 3T PrismaSiemens 3T VidaGE 1.5T Signa Artist</t>
  </si>
  <si>
    <t>Cartesian sequence with conventional reconstruction (Siemens product)Cartesian sequence with compressed sensing reconstruction (Siemens WIP)Cartesian sequence with Kat-ARC reconstruction (HyperKat) (GE product)Radial Slice to Volume Flow sensitive Phase contrast (investigational)</t>
  </si>
  <si>
    <t>Reduced volume: Sagittal acquisition of heart covering mid-clavicular to mid-clavicular line, Compressed sensing Kat-Arc reconstruction</t>
  </si>
  <si>
    <t>Using product/WIP sequences with inline recon</t>
  </si>
  <si>
    <t>Both the Siemens CS WIP and GE kat-Arc recon have inline recon</t>
  </si>
  <si>
    <t>Data is sent to Medis software, which has a 4D flow module. MPR type processing yields optimal 2D planes for each vessel which is then sent to the Medis Flow module for flow analysisSimilarly, short axis planes are constructed and sent to the Medis Mass module for volumetry</t>
  </si>
  <si>
    <t>Reconstructed inline within the MR scanner</t>
  </si>
  <si>
    <t>Both</t>
  </si>
  <si>
    <t>Our main 4D flow sequence is a product sequence from Siemens and approved for clinical useWIPs are not approved</t>
  </si>
  <si>
    <t>Siemens 4D flow/Medis software for processing</t>
  </si>
  <si>
    <t>Both are built into the Medis 4d flow module</t>
  </si>
  <si>
    <t>Medis</t>
  </si>
  <si>
    <t>Commercial</t>
  </si>
  <si>
    <t>Technical support available real time from NCH experts for data/software troubleshooting. Support available from Medis experts usually within 24 hours for scientific/clinical trouble shooting</t>
  </si>
  <si>
    <t>I beleive that 4D flow (whole heart) shoud be a part from the clinical CMR scan as it provide essential data that could be analysed retrograde</t>
  </si>
  <si>
    <t xml:space="preserve">HOCM Pulmonary hypertension </t>
  </si>
  <si>
    <t>Sola fit Siemens 1,5 T</t>
  </si>
  <si>
    <t xml:space="preserve">Retrospective True fisp sequencce 30 pahses 2x2x2 Free breathig </t>
  </si>
  <si>
    <t xml:space="preserve">Mostly yes </t>
  </si>
  <si>
    <t xml:space="preserve">1- Start with 4D flow acquisition before the other routine sequence to avoid patients' fatigue2- make the acquisition slab not bigger than needed </t>
  </si>
  <si>
    <t xml:space="preserve">1- Perform it on the same day of the acquisition 2- At least 3 expericed research do the analysis in part (one for the mitral and aorta, one for triucpid valve and pulmonary , one for visualization ) </t>
  </si>
  <si>
    <t>n/a</t>
  </si>
  <si>
    <t xml:space="preserve">Still not validated to be used in the clinical practice </t>
  </si>
  <si>
    <t xml:space="preserve">yes </t>
  </si>
  <si>
    <t xml:space="preserve">Mass research version </t>
  </si>
  <si>
    <t xml:space="preserve">no </t>
  </si>
  <si>
    <t>N/A</t>
  </si>
  <si>
    <t xml:space="preserve">No </t>
  </si>
  <si>
    <t xml:space="preserve">Mass resreach version </t>
  </si>
  <si>
    <t xml:space="preserve">Not onsite, however, we send the data to an expert and discuss the potential reason </t>
  </si>
  <si>
    <t>yes, more easy to use and option for standardized protocol not targeted to specific vascular region. This is already standard at some academic centers.</t>
  </si>
  <si>
    <t xml:space="preserve">1.5 T Siemens, multiple systems and comfigurations </t>
  </si>
  <si>
    <t>4D flow at Siemens (WIP for older systems, product for newer systesm)</t>
  </si>
  <si>
    <t>standard GRAPPA (R=2) and CS when available (R=5-10)</t>
  </si>
  <si>
    <t xml:space="preserve">AI based preprocessing and 3D segmentation </t>
  </si>
  <si>
    <t>PACS, commercial analyze software (Circle, Medis)</t>
  </si>
  <si>
    <t>on scanner</t>
  </si>
  <si>
    <t>both</t>
  </si>
  <si>
    <t>Circle, Medis</t>
  </si>
  <si>
    <t>Circle, Medis, in-house tools</t>
  </si>
  <si>
    <t>in the US all in-house tools can be used for clinical applications if deemed appropriate by the physcisin</t>
  </si>
  <si>
    <t>suppprt by MRI vendor and software vendoe</t>
  </si>
  <si>
    <t>YES. 4D flow should become the reference standard for CHD , cardiac shunts, aortic disease and valvular regurgitation</t>
  </si>
  <si>
    <t>GE MR 450 W  1.5 T</t>
  </si>
  <si>
    <t>Whole heart ECG gated, respiration free sequence</t>
  </si>
  <si>
    <t>Use standard GE sequence allows &lt; 10 min acquisitionAdapt the volume/plane/spatial resolution to the clinical question</t>
  </si>
  <si>
    <t>no specific needs to accelerate with the GE sequence. The transfert time is long due to the cloud solution, but still acceptable.</t>
  </si>
  <si>
    <t>Dicom data are stored locally on the MRI scanner then send both to the PACS and to the Cloud for post processing.</t>
  </si>
  <si>
    <t>On the MRI scanner</t>
  </si>
  <si>
    <t>Arterys Cloud-Based software</t>
  </si>
  <si>
    <t>Clinical use</t>
  </si>
  <si>
    <t>Arterys</t>
  </si>
  <si>
    <t>Background correction is integarted.No aliasing correction (so far)</t>
  </si>
  <si>
    <t>commercially available</t>
  </si>
  <si>
    <t>clinical use</t>
  </si>
  <si>
    <t>arterys</t>
  </si>
  <si>
    <t>commercially</t>
  </si>
  <si>
    <t>No.</t>
  </si>
  <si>
    <t>Yes - it has great potential</t>
  </si>
  <si>
    <t>Amyloid</t>
  </si>
  <si>
    <t>1.5T Siemens3.0T GE</t>
  </si>
  <si>
    <t>Vendor supplied sequences</t>
  </si>
  <si>
    <t>compressed sensing</t>
  </si>
  <si>
    <t>vendor supplied experimental techniques</t>
  </si>
  <si>
    <t>in PACS and Arterys/Circle42</t>
  </si>
  <si>
    <t>Scanner</t>
  </si>
  <si>
    <t>Commercially available software (Arterys and Circle42)</t>
  </si>
  <si>
    <t>Arterys, Circle42</t>
  </si>
  <si>
    <t>Performed in the postprocessing software</t>
  </si>
  <si>
    <t>Yes, we have a number of superusers who can help others</t>
  </si>
  <si>
    <t>Yes, while 4D flow can be illuminating for better understanding (patho-)physiology, it will not have true scientific and clinical value without clinically reliable implementations.</t>
  </si>
  <si>
    <t>technical developments in 4D flow MRI of the Circle of Willis, deep cerebral veins, carotids and jugular veins, in the aorta and coronary arteries, and in use in fetuses and newborns with congenital heart disease</t>
  </si>
  <si>
    <t>Philips Ingenia, 3T, max gradient = 33 mT/m, slew rate = 200 mT/m/sPhilips Ingenia Elition X, 3T, max gradient = 45 mT/m, slew rate = 200 mT/m/sPhilips Ingenia, 3T, max gradient = 33 mT/m, slew rate = 200 mT/m/s</t>
  </si>
  <si>
    <t xml:space="preserve">In-house developed compressed sensing 4D flow sequence. </t>
  </si>
  <si>
    <t>Prospective undersampling using a user-defined sampling pattern. An offline compressed sensing reconstruction</t>
  </si>
  <si>
    <t>None, reconstruction can be long</t>
  </si>
  <si>
    <t>Direct starting of reconstruction when data is sent to a server. Upon completion of reconstruction, data is available for clinicians to further process</t>
  </si>
  <si>
    <t>None</t>
  </si>
  <si>
    <t>Stored on external server</t>
  </si>
  <si>
    <t>Offline on a high-computing server</t>
  </si>
  <si>
    <t>Both, in-house developed tools for advanced 4D flow biomarkers such as pulse wave velocity and wall shear stress.Commercial products for flow measurements.</t>
  </si>
  <si>
    <t>Matlab</t>
  </si>
  <si>
    <t>These are performed in-line at the end of the reconstruction.</t>
  </si>
  <si>
    <t>In-house software is used for these corrections</t>
  </si>
  <si>
    <t>Unknown</t>
  </si>
  <si>
    <t>MatlabCircle (CVI)GyroFlowPie MedicalCAAS</t>
  </si>
  <si>
    <t>Circle (CVI)GyroFlowPie MedicalCAAS</t>
  </si>
  <si>
    <t>Local researchers often help to explain and fix discrepancies in the data.</t>
  </si>
  <si>
    <t xml:space="preserve">Indeed. Clinical implementation is critically essential. Highlighting evidence in the following: 1. Valvular heart disease [the main aspect]2. Aortic flow [several themes can be considered important here]3. Intra-cardiac flow: Here we should keep it descriptive. RA flow patterns. RV flow patterns. LV flow patterns. LA flow patterns. </t>
  </si>
  <si>
    <t>1. Aortic flow2. Haemodynamics including pressure modelling</t>
  </si>
  <si>
    <t xml:space="preserve">Siemens. 1.5T Sola. </t>
  </si>
  <si>
    <t>Retrospectively gated product sequence from Siemens. 30 phases. We use 3x3x3mm resolution</t>
  </si>
  <si>
    <t xml:space="preserve">It is a trade off. We don't use respiratory navigation -as it needs more time. We do it roughly in 8-10mins with R.N. </t>
  </si>
  <si>
    <t xml:space="preserve">We use the standard. GRAPPA 2 in phase-encoding direction. </t>
  </si>
  <si>
    <t>none</t>
  </si>
  <si>
    <t xml:space="preserve">Routine assessment of 4D flow in our centre only is for aortic normal flow quantification. if there is clear valvular issue, then we investigate further. </t>
  </si>
  <si>
    <t>PACS server. We then use Circle CVI to assess the study.</t>
  </si>
  <si>
    <t>On the scanner.</t>
  </si>
  <si>
    <t>no</t>
  </si>
  <si>
    <t>mainly research but, we treat it as for clinical translation</t>
  </si>
  <si>
    <t>Circle CVI and CAAS (mainly for valvular pathologies)</t>
  </si>
  <si>
    <t>it is not done in reconstruction - all done by CVI.</t>
  </si>
  <si>
    <t>Circle CVI - commercially available</t>
  </si>
  <si>
    <t>not sure</t>
  </si>
  <si>
    <t>as above</t>
  </si>
  <si>
    <t>Circle CVICAAS</t>
  </si>
  <si>
    <t>noy sure</t>
  </si>
  <si>
    <t xml:space="preserve">mainly within the clinical team. </t>
  </si>
  <si>
    <t>4D flow's clinical application is a very important issue. Above all, by understanding the flow pattern, we can gain insights into the pathophysiology of diseases and provide hemodynamic parameters (e.g. turbulent kinetic energy) that cannot be given in conventional ultrasound or 2D flow imaging, making it possible to diagnose or predict the prognosis of the disease.</t>
  </si>
  <si>
    <t>Siemens Magnetom VIDA 3TPhilips Ingenia CX 3T</t>
  </si>
  <si>
    <t>WIP sequences provided from vondors.</t>
  </si>
  <si>
    <t>Compressed sensing 4D flow</t>
  </si>
  <si>
    <t>We don't have a special solution</t>
  </si>
  <si>
    <t>MRI scanner</t>
  </si>
  <si>
    <t xml:space="preserve">We use both commercially available software and in-house developed tool. </t>
  </si>
  <si>
    <t>Not yet</t>
  </si>
  <si>
    <t>4D flow by Circle Cardiovascular Imaging</t>
  </si>
  <si>
    <t>4D flow quantification tool/software</t>
  </si>
  <si>
    <t>Within the hospital, technicians use the Circle 4D flow software to perform only visualization or simple velocity measurements. For more complex quantification needed for research, data is sent to a collaborating PhD."</t>
  </si>
  <si>
    <t>Yes, I believe that clinical implementation and application of 4D flow is the way of how we should integrate hemodynamic assessment within the cardiac MRI workflow nowadays. 2D PC is limited to local flow information and therefore, just depicts a small part of the vasculature.</t>
  </si>
  <si>
    <t>1.5T Signa Artist GEaircoils (20ch) and integrated 40ch coil</t>
  </si>
  <si>
    <t>GE 4D flow sequence with cartesian acquisition and kt-acceleration (kat-ARC = 8), axial orientation</t>
  </si>
  <si>
    <t>yes, we believe it is sufficient, we scan between 1.6 and 2.2 mm isotropic and a temp res. between 20ms in neonates and 40 ms in adolescents with low heart ratescan time is 5-8 minutes whole heart</t>
  </si>
  <si>
    <t>the sequence is already kt-accelerated</t>
  </si>
  <si>
    <t>image reconstruction was not accelerated by our team, but it does take just a couple of minutes to reconstruct and transfer the images to the postprocessing software</t>
  </si>
  <si>
    <t xml:space="preserve">direct data transfer from scanner to postprocessing software at the end of exam </t>
  </si>
  <si>
    <t>data directly reconstructed on scanner and sent to postprocessing software by techs</t>
  </si>
  <si>
    <t>on the scanner</t>
  </si>
  <si>
    <t>both, for clinical assessment commercially available software, MR physicist also uses his own in-house developed tool for special assessments</t>
  </si>
  <si>
    <t>commercial software approved for clinical usehome-built not approved</t>
  </si>
  <si>
    <t>currently Arterys, also used other tools in recent years (Circle, CAAS, Medis, Gyrotools)</t>
  </si>
  <si>
    <t>pre-processing steps are included in the software</t>
  </si>
  <si>
    <t>both, see above</t>
  </si>
  <si>
    <t>research not approved for clinical use</t>
  </si>
  <si>
    <t>see above</t>
  </si>
  <si>
    <t>we discuss internally with our MR phycisist</t>
  </si>
  <si>
    <t>yes, especially in congenital heart disease it adds lots of extra information</t>
  </si>
  <si>
    <t>1.5T Sola Siemens3T Prisma Siemensstandard coilsfor infants noras variety coil</t>
  </si>
  <si>
    <t>WIP CS 4D flow MRI by siemens</t>
  </si>
  <si>
    <t>CS</t>
  </si>
  <si>
    <t>added GPU to scanner (by siemens)</t>
  </si>
  <si>
    <t>pie medical imaging</t>
  </si>
  <si>
    <t>PACS image storage system</t>
  </si>
  <si>
    <t>commercially available pie medical imaging</t>
  </si>
  <si>
    <t>included automatically</t>
  </si>
  <si>
    <t>commerically</t>
  </si>
  <si>
    <t>no but close relation with customer service team with pie medical</t>
  </si>
  <si>
    <t>Yes, specifically in the use case of pediatric evaluation of congenital heart disease given the need for multiple measurement plane placements in (sometimes) highly abnormal anatomy.</t>
  </si>
  <si>
    <t>Philips 3T Elition (3)Philips 3T Ingenia (3)Philips 1.5T Ingenia (2)Gradients, Gradient speed, and coils vary according to specific system</t>
  </si>
  <si>
    <t>I am not exactly sure of the question - but we have a 4D flow 'whole heart' sequence, a 4D flow aorta sequence, all built off of an available FDA approved product sequence from Philips. The two protocols only differ in terms of FOV.</t>
  </si>
  <si>
    <t>I assume you are referring to the 2015 Dyverfeldt paper? Then for aorta's yes. There is no real recommendation for 'whole heart'.</t>
  </si>
  <si>
    <t>We make use of view sharing, multiple k-space lines per segment (multi-shot) and SENSE. We do not use CS because of long recon times. Our post-processing uses a Circle 4D flow postprocessing to speed up post processing.</t>
  </si>
  <si>
    <t>Better host computer hardware (one a newer Elition system) - but this is not always available for patient scheduling due to clinical volumes.</t>
  </si>
  <si>
    <t>It is still a challenge. But we have made use and trained our 3D postprocessing technologists to use Circle CVI42. This has made processing slightly faster for simple cases.</t>
  </si>
  <si>
    <t>It is sent both to PACS and to our postprocessing software (Circle)</t>
  </si>
  <si>
    <t>For reconstruction or postprocessing? In the case of recon, we use the Philips scanner for recon. In the case of post processing, we use either Circle or in-house tools</t>
  </si>
  <si>
    <t>For reconstruction? In the case of recon, the Philips pipeline is FDA-approved. In the case of post processing, Circle is FDA-approved</t>
  </si>
  <si>
    <t>For recon: Philips host computerFor postprocessing: Circle CVI42 or in-house software</t>
  </si>
  <si>
    <t>***Note: I am a little confused about the wording 'reconstruction'. Are you asking if our raw k-space data is reconstructed with these corrections performed in-line? Or are you asking about the postprocessing software and if corrections are performed in-line with analysis (if so, yes)</t>
  </si>
  <si>
    <t>Both (see answers above)</t>
  </si>
  <si>
    <t>Both, i.e. research and FDA-approved (see answers above)</t>
  </si>
  <si>
    <t xml:space="preserve">For recon: Philips host computerFor postprocessing: Circle CVI42 </t>
  </si>
  <si>
    <t>Circle CVI42 and in-house softwre</t>
  </si>
  <si>
    <t>Circle CVI42</t>
  </si>
  <si>
    <t>Yes, from our research team</t>
  </si>
  <si>
    <t xml:space="preserve">Yes. There are many diseases that could be diagnosed and classified better if whole heart 4D flow was clinically available (considering a reasonable scan time), such as valvular diseases (regurgitant flow quantification or peak velocities in aortic stenosis) or velocity and turbulence quantification in any complex cardiovascular anatomy. In my experience, mean and peak velocities in any artery or at any position are of great importance to clinicians. </t>
  </si>
  <si>
    <t>6.5</t>
  </si>
  <si>
    <t>Philips Ingenia 3T, regular chest coil(Siemens  Prisma 3T, regular chest coil)</t>
  </si>
  <si>
    <t>On Philips: yes, the 4D flow option is available on all scanners. However, I use my own adaptation of the code that enables a Cartesian compressed sensing undersampling. For whole heart 4D flow I typically use a 2mm isotropic spatial resolution and 40ms temporal resolution. I use a (symmetric/asymmetric) referenced encoding scheme (usually no Hadamard encoding since it is more difficult for anti-aliasing). I use ECG triggering and free-breathing. I extract the respiratory motion from my data. If I am not using my own implementation, I use a 2x SENSE acceleration and a respiratory navigator. I use a VENC &gt;10% above highest expected velocities.</t>
  </si>
  <si>
    <t xml:space="preserve">Compressed sensing undersampling (so random undersampling) and reconstruction. </t>
  </si>
  <si>
    <t xml:space="preserve">For our own reconstruction: using GPUs, parallel computing and learning a compressed sensing reconstruction with machine learning. Considering the scanners image reconstruction, no changes were made and those were sometimes used. </t>
  </si>
  <si>
    <t xml:space="preserve">For our own reconstruction: using GPUs, and parallel computing. Using a machine learning network for vessel segmentation. Considering the scanners image processing pipeline, no changes were made and those were sometimes used. </t>
  </si>
  <si>
    <t>'-</t>
  </si>
  <si>
    <t>Both, but the reconstruction of the data on the scanner is very time-consuming. For our own compressed sensing implementation we copy the raw data to a server (stationed in the hospital) and run a matlab/python/c++ script.</t>
  </si>
  <si>
    <t>Both, our own acquisition and reconstruction tools, but also the scanners acquisition and reconstruction tools.</t>
  </si>
  <si>
    <t>No, not for diagnosis, just research.</t>
  </si>
  <si>
    <t>For region drawing and analysis we use GTFlow.</t>
  </si>
  <si>
    <t xml:space="preserve">Both. A background phase correction is performed in the reconstruction pipeline (in our own reconstruction pipeline, but also with the scanners reconstruction). Anti-aliasing is performed with GTFlow. </t>
  </si>
  <si>
    <t>A commercial tool.</t>
  </si>
  <si>
    <t xml:space="preserve">I think just a research tool, I am not sure about their approval for clinical use. </t>
  </si>
  <si>
    <t>GTFlow.</t>
  </si>
  <si>
    <t>Commercially available.</t>
  </si>
  <si>
    <t>Yes.</t>
  </si>
  <si>
    <t xml:space="preserve">Yes. It is a useful tool that can be particulalrly useful in complex cases where clinical questions can not be answered with standard approaches. Unfortunately, we don't have a 'killer application' yet, otherwise this question would not have to be asked. I see the use of a4D Flow currently as a 'problem solver' that requires high level of expertise. Hence it has not found so widespread use to date. </t>
  </si>
  <si>
    <t xml:space="preserve">The majority of our 4D Flow research has actually focused outside of the heart/chest. We have scanned 4,900 subjects for cerebrovascular flow analysis in the context of aging, dementia, and response to functional stimuli such as hypoxia and glucose. We also have research activities in abdominal 4D flow MRI (portal hypertension, liver and kidney transplants, renal cancers). </t>
  </si>
  <si>
    <t>All GE Healthcare scanners- our research scanners are Signa Premier (3.0 T, 70 cm bore, Peak Gradient Strength: 80 mT/m-  Peak Gradient Slew Rate: 200 mT/m/msec. 146 receiver channels, GE Air coils. Clincila scans are acquired across 17 scanners. All specs are summarized here: https://radiology.wisc.edu/research/modalities/mri/equipment/scanner-comparisons/</t>
  </si>
  <si>
    <t>We use 2 different sequences.1) Clinical sequence - GE product 4D flow sequence. Uses parallel imaging &amp; kt acceleration (kt ARC), 4 min scan time, no respiratory gating. This sequence is used preferrably by our community division.2) all research scans and some most clinical scans: PC VIPR: radially undersampled 4D flow sequence developed in house.</t>
  </si>
  <si>
    <t xml:space="preserve">Radial undersampling paired with constrained reconstruction (compressed sensing or local low rank). </t>
  </si>
  <si>
    <t xml:space="preserve">This has not been a priority of ours. We reconstruct everything offline and don't do our data analysis on the scanner. We use a 'quick and dirty' reconstruction of time averaged data that provides feedback on the success and coverage of the scan (within 10 minutes of scan completion) . Our full blown recons take hours.  </t>
  </si>
  <si>
    <t xml:space="preserve">Our background phase corrections are conducted automatically in the reconstruction code.  For cerebrovascular MRI we have tools that are 90% automated (segmentation, vessel identification, reporting). We dont have such a tool for cardiac imaging. </t>
  </si>
  <si>
    <t>1. Data acquired with the GE product sequence: PACS system.2. Data acquired with research sequence: only time averaged data are sent to PACS, dynamic data are stored on a research data server and analzyed on dedicated analysis workstations.</t>
  </si>
  <si>
    <t xml:space="preserve">1. Product Sequence: on scanner2. Research Sequence: offline: automated data transfer and reconstruction on a linux cluster. The storage of the raw data files and physiological gating tracks + offline reconstruction allows us to run reconstructions in different modes on the same data, e.g. high temporal or high spatial resolution. </t>
  </si>
  <si>
    <t xml:space="preserve">1. Data acquired with GE product sequence: Commercial Circle CVI42 2. Research Sequence: We use both, commercial and in-house packages. Pre-processing (check / correct for residual background phase corrections or aliasing, etc.): in-house. Visualizations and flow measurements: Ensight (commercial). Advanced parameters: WSS, pressure gradients etc.: in-house. Sometimes we use GTFlow for research analysis. </t>
  </si>
  <si>
    <t>Circle CVI42, Ensight, GTFlow</t>
  </si>
  <si>
    <t>GE sequence and PC VIPR: standard corrections for Maxwell terms and gradient non-linearity.1. GE Sequence: No additional corrections2. PC VIPR: Embedded background phase corrections. These are verified during pre-processing and adjusted if needed.</t>
  </si>
  <si>
    <t>In-house for background phase correction.</t>
  </si>
  <si>
    <t>I guess it is a research tool, but we use it for clinical use as well.</t>
  </si>
  <si>
    <t xml:space="preserve">Circle CVI42- in-house tools (Matlab)- GTFlow- Ensight - depending on study and user. </t>
  </si>
  <si>
    <t xml:space="preserve">Circle CVI42-  GTFlow- Ensight </t>
  </si>
  <si>
    <t>Yes, the specialized techs and the clinicians consult with the 4D Flow experts (PhDs) in case of artefacts, inconsistent results, etc.</t>
  </si>
  <si>
    <t xml:space="preserve">Yes. In our centre we acquire only whole heart acquisitions to perform measurements at any location of the heart. Many times the initial analysis only target some regions of interest but later some additional questions may rise and may require the use of other locations not considered in the initial assessment. Our acquisitions are only for research. </t>
  </si>
  <si>
    <t>No approved for clinical use.</t>
  </si>
  <si>
    <t>Siemens 3T Skyra and Prisma</t>
  </si>
  <si>
    <t>Siemens product and WIPs</t>
  </si>
  <si>
    <t>We use CS as preferred method.</t>
  </si>
  <si>
    <t xml:space="preserve">Reconstructed in standard vendor pipeline. </t>
  </si>
  <si>
    <t xml:space="preserve">Semi-automated pre-processing and analysis performed off-line. We are working on in-line pre-processing and analysis implementations. </t>
  </si>
  <si>
    <t>No approved by the institution.</t>
  </si>
  <si>
    <t>On the scanner</t>
  </si>
  <si>
    <t xml:space="preserve">Both in-house and commercial. </t>
  </si>
  <si>
    <t>No</t>
  </si>
  <si>
    <t>CVI 42</t>
  </si>
  <si>
    <t>Performed after scan in a separated tool.</t>
  </si>
  <si>
    <t>in-house and commertial</t>
  </si>
  <si>
    <t>Matlab / CVI 42</t>
  </si>
  <si>
    <t>CVI 42 yes</t>
  </si>
  <si>
    <t>Research only</t>
  </si>
  <si>
    <t>No external support only local experts.</t>
  </si>
  <si>
    <t>Yes. 4D Flow should be the standard flow MRI sequence in most cases with 2D flow as back-up.</t>
  </si>
  <si>
    <t>Hypertrophic cardiomyopathy, cirrhosis</t>
  </si>
  <si>
    <t>GE: 1.5T, 450w, 34mT/m amplitude and 150T/m/s slew rate, 1.5 GEM Anterior Array coil- Siemens 1.5T, MAGNETOM Aera, XJ Gradients 33mT/m @125 T/m/s and XQ Gradients 45mT/m @200T/m/s, Body 30 coil</t>
  </si>
  <si>
    <t>Yes, GE: product sequence- Siemens: WIP</t>
  </si>
  <si>
    <t>Sagittal acquisition covering whole heart rather than axial or coronal</t>
  </si>
  <si>
    <t>GE product sequence reconstructs very quickly. We have no issues with this sequence. Siemens WIP sequence does take longer to reconstruct which can impact reconstruction of other sequences. Therefore, we scan 4D Flow at the end.</t>
  </si>
  <si>
    <t>All studies are automatically sent from scanners to Arterys and cvi42</t>
  </si>
  <si>
    <t>PACS, Arterys, cvi42</t>
  </si>
  <si>
    <t>4D Flow MRI data reconstructed on the scanner</t>
  </si>
  <si>
    <t>Commercially available software</t>
  </si>
  <si>
    <t>Arterys and cvi42</t>
  </si>
  <si>
    <t>commercially available software</t>
  </si>
  <si>
    <t>cvi42 and Arterys</t>
  </si>
  <si>
    <t>Yes.It seems to me that it is valuable to have 4D Flow available as an option for complex scenarios such as complex congenital heart disease.I am also convinced that current bottlenecks that limit the applicability of 4D Flow (such as data acquisition, reconstruction and processing/analysis times) will be overcome in the future, making 4D Flow valuable, and potentially more robust then current methods, also in less complex scenarios.</t>
  </si>
  <si>
    <t>Technical development</t>
  </si>
  <si>
    <t xml:space="preserve">1.5T Philips Ingenia for cardiac and aorta. 3T Philips Ingenia for aorta and carotid.  </t>
  </si>
  <si>
    <t>Cartesian gradient-echo sequence with retrospective cardiac gating and respiratory navigator gating. For research studies in subjects with non-accelerated flows we also use an EPI sequence with EPI-factor 5 or 7.</t>
  </si>
  <si>
    <t>Use weighted navigator gating with larger window in outer k-spaceIncrease parallel imaging acceleration factors</t>
  </si>
  <si>
    <t>Hands-off pipeline for phase-unwrapping and background offset correction</t>
  </si>
  <si>
    <t>The responsible clinical department (dept of Clinical Physiology) have not prioritised implementing 4D Flow clinically. One bottleneck has been that it first took very long for Philips to have a 4D Flow analysis software in ISP</t>
  </si>
  <si>
    <t>Commercially available recon (scanner recon)</t>
  </si>
  <si>
    <t>It is CE-marked</t>
  </si>
  <si>
    <t>Philips scanner recon</t>
  </si>
  <si>
    <t>Separate</t>
  </si>
  <si>
    <t xml:space="preserve">In-house. </t>
  </si>
  <si>
    <t>Research</t>
  </si>
  <si>
    <t>Mainly in-house. Partially also Ensight for visualisations.</t>
  </si>
  <si>
    <t>Ensight</t>
  </si>
  <si>
    <t>yes, sufficient evidence published by us and others that it is superior to 2D PC MRI and in some cases, echo.</t>
  </si>
  <si>
    <t>3T and 1.5T MRI Ingenia/Elition systems, Philips Healthcare</t>
  </si>
  <si>
    <t>self developed sequence (TFE)</t>
  </si>
  <si>
    <t>SENSE / TFE / weighted gating / in the past EPI</t>
  </si>
  <si>
    <t>not applicable</t>
  </si>
  <si>
    <t>sent to standalone server and PACS for offline analysis</t>
  </si>
  <si>
    <t>commercially available tool is approved for clinical use</t>
  </si>
  <si>
    <t>CAAS (Pie Medical Imaging)</t>
  </si>
  <si>
    <t>separate software</t>
  </si>
  <si>
    <t>CAAS (Pie Medical Imaging) and in house developed</t>
  </si>
  <si>
    <t>we do our own support</t>
  </si>
  <si>
    <t>Should we aim for clinical implementation and application of (whole heart) 4D flow? Please elaborate:</t>
  </si>
  <si>
    <t>Estimation of the number of research patients scanned with 4D flow in your institution per year?</t>
  </si>
  <si>
    <t>Your research topics on 4D flow:</t>
  </si>
  <si>
    <t>Congenital heart disease (for diagnosis prior to intervention or surgery)</t>
  </si>
  <si>
    <t>Follow-up of congenital heart disease after correction</t>
  </si>
  <si>
    <t>Valvular heart disease</t>
  </si>
  <si>
    <t>Suspicion of cardiac shunt</t>
  </si>
  <si>
    <t>Congenital disease of the aorta, e.g., coarctation, connective tissue disease, Marfan, Loeys Dietz</t>
  </si>
  <si>
    <t>Acquired disease of the aorta, e.g., aneurysm, dissection</t>
  </si>
  <si>
    <t>Other: (please describe)</t>
  </si>
  <si>
    <t>Other:</t>
  </si>
  <si>
    <t>Total number of articles you / your institution published on 4D flow:</t>
  </si>
  <si>
    <t>Clinical application of 4D flow in your institution:</t>
  </si>
  <si>
    <t>All cardiovascular scans / patients</t>
  </si>
  <si>
    <t>Estimation of the number of clinical patients scanned with 4D flow in your institution per year?</t>
  </si>
  <si>
    <t>What type of MRI scanner do you use for 4D flow, including vendor, field strength (Tesla), gradient (mT/m), gradient speed mT/m/s), and specifications, specific coils.</t>
  </si>
  <si>
    <t>Do you have a 4D flow sequence available. If yes, what kind of 4D flow sequence do you use (for whole-heart 4D flow MR)? Please elaborate:</t>
  </si>
  <si>
    <t>Does the 4D flow sequence you use suffice to meet the requirements needed for clinical use, as described in the consensus paper, e.g., short scanning time, high resolution, etc.?</t>
  </si>
  <si>
    <t>Clinical implementation of 4D flow requires accelerated 4D flow sequences, short image reconstruction time and an accelerate pipeline for pre- and post-processing. When in use in your institution, please describe:</t>
  </si>
  <si>
    <t>Solutions your team found to accelerate the 4D flow MRI acquisition:</t>
  </si>
  <si>
    <t>Solutions your team found to accelerate image reconstruction:</t>
  </si>
  <si>
    <t>Solutions your team found to implement an accelerated pre- and post-processing pipeline:</t>
  </si>
  <si>
    <t>Is whole-heart 4D flow MRI implemented in your clinical practice?</t>
  </si>
  <si>
    <t>Please describe why not:</t>
  </si>
  <si>
    <t>No indication</t>
  </si>
  <si>
    <t>No time in the clinical MRI-slots / 4D flow takes too much time</t>
  </si>
  <si>
    <t>Sequence not available on the scanner</t>
  </si>
  <si>
    <t>No time for post-processing / 4D flow post-processing takes too long</t>
  </si>
  <si>
    <t>Please indicate indication in case of implementation:</t>
  </si>
  <si>
    <t>Is a 4D flow sequence directly available on the MRI?</t>
  </si>
  <si>
    <t>How and where is the reconstructed DICOM- data of the 4D flow sequence sent and handled?</t>
  </si>
  <si>
    <t>Are 4D flow data reconstructed on the MRI scanner, or elsewhere, please elaborate</t>
  </si>
  <si>
    <t>Do you use an in-house developed tool/software or a commercially available tool/software?</t>
  </si>
  <si>
    <t>Is this a research tool/software, or approved for clinical use?</t>
  </si>
  <si>
    <t>If a commercially available tool/software, which tool/software?</t>
  </si>
  <si>
    <t>Does reconstruction contain pre-processing such as background correction and aliasing correction, or is this performed with a separate tool/software?</t>
  </si>
  <si>
    <t>Who performs image post-processing / 4D flow quantification?</t>
  </si>
  <si>
    <t>Physician (radiologist, cardiologist,  other)</t>
  </si>
  <si>
    <t>Technician, Specialized</t>
  </si>
  <si>
    <t>Researcher</t>
  </si>
  <si>
    <t>Which image post-processing/4D flow quantification tool/software do you use?</t>
  </si>
  <si>
    <t>Is this an in-house developed tool/software or a commercially available tool/software?</t>
  </si>
  <si>
    <t>Is this a research tool/software only, or is it also approved for clinical use?</t>
  </si>
  <si>
    <t>Is technical support on-site available, for example if there is a suspicion of discrepancy in the data, e.g. incorrect numbers or artifacts? Please elaborate:</t>
  </si>
  <si>
    <t>What is your experience with 4D flow MRI? Please describe (years):</t>
  </si>
  <si>
    <t>x</t>
  </si>
  <si>
    <t>Yes, the sequence can run in the clinical workflow without extra actions</t>
  </si>
  <si>
    <t>The sequence can run in the clinical workflow but requires extra actions (reboot, patch activation etc.)</t>
  </si>
  <si>
    <t>§</t>
  </si>
  <si>
    <t>9 siemens 1,5 T</t>
  </si>
  <si>
    <t>7 3T siems</t>
  </si>
  <si>
    <t>2 philips t,5t</t>
  </si>
  <si>
    <t>14 yes</t>
  </si>
  <si>
    <t>15 op scanner</t>
  </si>
  <si>
    <t>9 commercial available / 9 both</t>
  </si>
  <si>
    <t>2 niet per se approved</t>
  </si>
  <si>
    <t>Median</t>
  </si>
  <si>
    <t>Average</t>
  </si>
  <si>
    <t>stdev</t>
  </si>
  <si>
    <t>Q1</t>
  </si>
  <si>
    <t>Q3</t>
  </si>
  <si>
    <t>IQR</t>
  </si>
  <si>
    <t>Question / Participant answ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4" tint="-0.499984740745262"/>
      <name val="Calibri"/>
      <family val="2"/>
      <scheme val="minor"/>
    </font>
    <font>
      <b/>
      <sz val="11"/>
      <color theme="4" tint="-0.499984740745262"/>
      <name val="Calibri"/>
      <family val="2"/>
      <scheme val="minor"/>
    </font>
    <font>
      <sz val="12"/>
      <color theme="4" tint="-0.499984740745262"/>
      <name val="Calibri"/>
      <family val="2"/>
      <scheme val="minor"/>
    </font>
    <font>
      <sz val="11"/>
      <color theme="1" tint="4.9989318521683403E-2"/>
      <name val="Calibri"/>
      <family val="2"/>
      <scheme val="minor"/>
    </font>
    <font>
      <sz val="11"/>
      <color theme="1" tint="4.9989318521683403E-2"/>
      <name val="Arial"/>
      <family val="2"/>
    </font>
    <font>
      <sz val="11"/>
      <color rgb="FF000000"/>
      <name val="Helvetica"/>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2"/>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4">
    <xf numFmtId="0" fontId="0" fillId="0" borderId="0" xfId="0"/>
    <xf numFmtId="0" fontId="0" fillId="0" borderId="0" xfId="0" applyAlignment="1">
      <alignment wrapText="1"/>
    </xf>
    <xf numFmtId="0" fontId="18" fillId="33" borderId="13" xfId="0" applyFont="1" applyFill="1" applyBorder="1" applyAlignment="1">
      <alignment wrapText="1"/>
    </xf>
    <xf numFmtId="0" fontId="0" fillId="0" borderId="12" xfId="0" applyBorder="1" applyAlignment="1">
      <alignment wrapText="1"/>
    </xf>
    <xf numFmtId="0" fontId="0" fillId="0" borderId="15" xfId="0" applyBorder="1" applyAlignment="1">
      <alignment wrapText="1"/>
    </xf>
    <xf numFmtId="0" fontId="18" fillId="33" borderId="14" xfId="0" applyFont="1" applyFill="1" applyBorder="1" applyAlignment="1">
      <alignment wrapText="1"/>
    </xf>
    <xf numFmtId="0" fontId="0" fillId="0" borderId="17" xfId="0" applyBorder="1" applyAlignment="1">
      <alignment wrapText="1"/>
    </xf>
    <xf numFmtId="0" fontId="0" fillId="0" borderId="18" xfId="0" applyBorder="1" applyAlignment="1">
      <alignment wrapText="1"/>
    </xf>
    <xf numFmtId="0" fontId="18" fillId="34" borderId="10" xfId="0" applyFont="1" applyFill="1" applyBorder="1" applyAlignment="1">
      <alignment wrapText="1"/>
    </xf>
    <xf numFmtId="0" fontId="20" fillId="33" borderId="13" xfId="0" applyFont="1" applyFill="1" applyBorder="1" applyAlignment="1">
      <alignment wrapText="1"/>
    </xf>
    <xf numFmtId="0" fontId="18" fillId="33" borderId="16" xfId="0" applyFont="1" applyFill="1" applyBorder="1" applyAlignment="1">
      <alignment wrapText="1"/>
    </xf>
    <xf numFmtId="0" fontId="0" fillId="34" borderId="19" xfId="0" applyFill="1" applyBorder="1" applyAlignment="1">
      <alignment wrapText="1"/>
    </xf>
    <xf numFmtId="0" fontId="0" fillId="34" borderId="20" xfId="0" applyFill="1" applyBorder="1" applyAlignment="1">
      <alignment wrapText="1"/>
    </xf>
    <xf numFmtId="0" fontId="0" fillId="34" borderId="21" xfId="0" applyFill="1" applyBorder="1" applyAlignment="1">
      <alignment wrapText="1"/>
    </xf>
    <xf numFmtId="0" fontId="19" fillId="33" borderId="13" xfId="0" applyFont="1" applyFill="1" applyBorder="1" applyAlignment="1">
      <alignment wrapText="1"/>
    </xf>
    <xf numFmtId="0" fontId="21" fillId="0" borderId="12" xfId="0" applyFont="1" applyBorder="1" applyAlignment="1">
      <alignment wrapText="1"/>
    </xf>
    <xf numFmtId="0" fontId="21" fillId="0" borderId="0" xfId="0" applyFont="1" applyAlignment="1">
      <alignment wrapText="1"/>
    </xf>
    <xf numFmtId="0" fontId="22" fillId="0" borderId="12" xfId="0" applyFont="1" applyBorder="1" applyAlignment="1">
      <alignment wrapText="1"/>
    </xf>
    <xf numFmtId="0" fontId="22" fillId="0" borderId="15" xfId="0" applyFont="1" applyBorder="1" applyAlignment="1">
      <alignment wrapText="1"/>
    </xf>
    <xf numFmtId="0" fontId="18" fillId="34" borderId="11" xfId="0" applyFont="1" applyFill="1" applyBorder="1" applyAlignment="1">
      <alignment wrapText="1"/>
    </xf>
    <xf numFmtId="0" fontId="0" fillId="34" borderId="22" xfId="0" applyFill="1" applyBorder="1" applyAlignment="1">
      <alignment wrapText="1"/>
    </xf>
    <xf numFmtId="0" fontId="0" fillId="34" borderId="23" xfId="0" applyFill="1" applyBorder="1" applyAlignment="1">
      <alignment wrapText="1"/>
    </xf>
    <xf numFmtId="0" fontId="0" fillId="34" borderId="24" xfId="0" applyFill="1" applyBorder="1" applyAlignment="1">
      <alignment wrapText="1"/>
    </xf>
    <xf numFmtId="0" fontId="23"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72"/>
  <sheetViews>
    <sheetView tabSelected="1" topLeftCell="A49" zoomScale="85" zoomScaleNormal="85" workbookViewId="0"/>
  </sheetViews>
  <sheetFormatPr defaultColWidth="8.85546875" defaultRowHeight="15" x14ac:dyDescent="0.25"/>
  <cols>
    <col min="1" max="1" width="64.85546875" customWidth="1"/>
    <col min="2" max="19" width="15.7109375" customWidth="1"/>
    <col min="20" max="24" width="11.42578125" hidden="1" customWidth="1"/>
    <col min="25" max="26" width="0" hidden="1" customWidth="1"/>
  </cols>
  <sheetData>
    <row r="1" spans="1:26" ht="15.75" thickBot="1" x14ac:dyDescent="0.3">
      <c r="A1" s="8" t="s">
        <v>338</v>
      </c>
      <c r="B1" s="11">
        <v>3</v>
      </c>
      <c r="C1" s="12">
        <v>18</v>
      </c>
      <c r="D1" s="12">
        <v>12</v>
      </c>
      <c r="E1" s="12">
        <v>10</v>
      </c>
      <c r="F1" s="12">
        <v>2</v>
      </c>
      <c r="G1" s="12">
        <v>4</v>
      </c>
      <c r="H1" s="12">
        <v>19</v>
      </c>
      <c r="I1" s="12">
        <v>16</v>
      </c>
      <c r="J1" s="12">
        <v>1</v>
      </c>
      <c r="K1" s="12">
        <v>8</v>
      </c>
      <c r="L1" s="12">
        <v>7</v>
      </c>
      <c r="M1" s="12">
        <v>11</v>
      </c>
      <c r="N1" s="12">
        <v>17</v>
      </c>
      <c r="O1" s="12">
        <v>9</v>
      </c>
      <c r="P1" s="12">
        <v>15</v>
      </c>
      <c r="Q1" s="12">
        <v>13</v>
      </c>
      <c r="R1" s="12">
        <v>14</v>
      </c>
      <c r="S1" s="13">
        <v>5</v>
      </c>
      <c r="T1" s="1" t="s">
        <v>332</v>
      </c>
      <c r="U1" s="1" t="s">
        <v>335</v>
      </c>
      <c r="V1" s="1" t="s">
        <v>336</v>
      </c>
      <c r="W1" s="1" t="s">
        <v>337</v>
      </c>
      <c r="X1" s="1" t="s">
        <v>333</v>
      </c>
      <c r="Y1" t="s">
        <v>334</v>
      </c>
      <c r="Z1" t="s">
        <v>334</v>
      </c>
    </row>
    <row r="2" spans="1:26" x14ac:dyDescent="0.25">
      <c r="A2" s="19"/>
      <c r="B2" s="20"/>
      <c r="C2" s="21"/>
      <c r="D2" s="21"/>
      <c r="E2" s="21"/>
      <c r="F2" s="21"/>
      <c r="G2" s="21"/>
      <c r="H2" s="21"/>
      <c r="I2" s="21"/>
      <c r="J2" s="21"/>
      <c r="K2" s="21"/>
      <c r="L2" s="21"/>
      <c r="M2" s="21"/>
      <c r="N2" s="21"/>
      <c r="O2" s="21"/>
      <c r="P2" s="21"/>
      <c r="Q2" s="21"/>
      <c r="R2" s="21"/>
      <c r="S2" s="22"/>
      <c r="T2" s="1"/>
      <c r="U2" s="1"/>
      <c r="V2" s="1"/>
      <c r="W2" s="1"/>
      <c r="X2" s="1"/>
    </row>
    <row r="3" spans="1:26" ht="409.5" x14ac:dyDescent="0.25">
      <c r="A3" s="5" t="s">
        <v>276</v>
      </c>
      <c r="B3" s="6" t="s">
        <v>0</v>
      </c>
      <c r="C3" s="7" t="s">
        <v>17</v>
      </c>
      <c r="D3" s="7" t="s">
        <v>33</v>
      </c>
      <c r="E3" s="7" t="s">
        <v>49</v>
      </c>
      <c r="F3" s="7" t="s">
        <v>61</v>
      </c>
      <c r="G3" s="7" t="s">
        <v>77</v>
      </c>
      <c r="H3" s="7" t="s">
        <v>89</v>
      </c>
      <c r="I3" s="7" t="s">
        <v>107</v>
      </c>
      <c r="J3" s="7" t="s">
        <v>127</v>
      </c>
      <c r="K3" s="7" t="s">
        <v>138</v>
      </c>
      <c r="L3" s="7" t="s">
        <v>155</v>
      </c>
      <c r="M3" s="7" t="s">
        <v>166</v>
      </c>
      <c r="N3" s="7" t="s">
        <v>184</v>
      </c>
      <c r="O3" s="7" t="s">
        <v>202</v>
      </c>
      <c r="P3" s="7" t="s">
        <v>219</v>
      </c>
      <c r="Q3" s="7" t="s">
        <v>237</v>
      </c>
      <c r="R3" s="7" t="s">
        <v>250</v>
      </c>
      <c r="S3" s="7" t="s">
        <v>265</v>
      </c>
      <c r="T3" s="1"/>
      <c r="U3" s="1"/>
      <c r="V3" s="1"/>
      <c r="W3" s="1"/>
      <c r="X3" s="1"/>
    </row>
    <row r="4" spans="1:26" ht="31.5" x14ac:dyDescent="0.25">
      <c r="A4" s="9" t="s">
        <v>320</v>
      </c>
      <c r="B4" s="4">
        <v>5</v>
      </c>
      <c r="C4" s="3">
        <v>8</v>
      </c>
      <c r="D4" s="3">
        <v>10</v>
      </c>
      <c r="E4" s="3">
        <v>20</v>
      </c>
      <c r="F4" s="3">
        <v>7</v>
      </c>
      <c r="G4" s="3">
        <v>10</v>
      </c>
      <c r="H4" s="3">
        <v>13</v>
      </c>
      <c r="I4" s="3">
        <v>10</v>
      </c>
      <c r="J4" s="3">
        <v>10</v>
      </c>
      <c r="K4" s="3">
        <v>14</v>
      </c>
      <c r="L4" s="3">
        <v>14</v>
      </c>
      <c r="M4" s="3">
        <v>14</v>
      </c>
      <c r="N4" s="3" t="s">
        <v>185</v>
      </c>
      <c r="O4" s="3">
        <v>25</v>
      </c>
      <c r="P4" s="3">
        <v>11</v>
      </c>
      <c r="Q4" s="3">
        <v>16</v>
      </c>
      <c r="R4" s="3">
        <v>18</v>
      </c>
      <c r="S4" s="3">
        <v>18</v>
      </c>
      <c r="T4" s="1">
        <f>MEDIAN(B4:S4)</f>
        <v>13</v>
      </c>
      <c r="U4" s="23">
        <f>QUARTILE(B4:S4, 1)</f>
        <v>10</v>
      </c>
      <c r="V4" s="23">
        <f>QUARTILE(B4:S4, 3)</f>
        <v>16</v>
      </c>
      <c r="W4" s="1">
        <f>V4-U4</f>
        <v>6</v>
      </c>
      <c r="X4" s="1">
        <f>AVERAGE(B4:S4)</f>
        <v>13.117647058823529</v>
      </c>
      <c r="Y4">
        <f>STDEV(B4:S4)</f>
        <v>5.1220400347563739</v>
      </c>
      <c r="Z4">
        <f>_xlfn.STDEV.S(B4:S4)</f>
        <v>5.1220400347563739</v>
      </c>
    </row>
    <row r="5" spans="1:26" ht="30" x14ac:dyDescent="0.25">
      <c r="A5" s="2" t="s">
        <v>277</v>
      </c>
      <c r="B5" s="4">
        <v>60</v>
      </c>
      <c r="C5" s="3">
        <v>50</v>
      </c>
      <c r="D5" s="3">
        <v>100</v>
      </c>
      <c r="E5" s="3">
        <v>2000</v>
      </c>
      <c r="F5" s="3">
        <v>50</v>
      </c>
      <c r="G5" s="3">
        <v>250</v>
      </c>
      <c r="H5" s="3">
        <v>200</v>
      </c>
      <c r="I5" s="3">
        <v>500</v>
      </c>
      <c r="J5" s="3">
        <v>30</v>
      </c>
      <c r="K5" s="3">
        <v>0</v>
      </c>
      <c r="L5" s="3">
        <v>100</v>
      </c>
      <c r="M5" s="3">
        <v>115</v>
      </c>
      <c r="N5" s="3">
        <v>30</v>
      </c>
      <c r="O5" s="3">
        <v>400</v>
      </c>
      <c r="P5" s="3">
        <v>200</v>
      </c>
      <c r="Q5" s="3">
        <v>200</v>
      </c>
      <c r="R5" s="3">
        <v>100</v>
      </c>
      <c r="S5" s="3">
        <v>75</v>
      </c>
      <c r="T5" s="1">
        <f>MEDIAN(B5:S5)</f>
        <v>100</v>
      </c>
      <c r="U5" s="23">
        <f>QUARTILE(B5:S5, 1)</f>
        <v>52.5</v>
      </c>
      <c r="V5" s="23">
        <f>QUARTILE(B5:S5, 3)</f>
        <v>200</v>
      </c>
      <c r="W5" s="1">
        <f>V5-U5</f>
        <v>147.5</v>
      </c>
      <c r="X5" s="1">
        <f>AVERAGE(B5:S5)</f>
        <v>247.77777777777777</v>
      </c>
      <c r="Y5">
        <f>STDEV(B5:S5)</f>
        <v>456.75718295721038</v>
      </c>
      <c r="Z5">
        <f>_xlfn.STDEV.S(B5:S5)</f>
        <v>456.75718295721038</v>
      </c>
    </row>
    <row r="6" spans="1:26" x14ac:dyDescent="0.25">
      <c r="A6" s="14" t="s">
        <v>278</v>
      </c>
      <c r="B6" s="4"/>
      <c r="C6" s="3"/>
      <c r="D6" s="3"/>
      <c r="E6" s="3"/>
      <c r="F6" s="3"/>
      <c r="G6" s="3"/>
      <c r="H6" s="3"/>
      <c r="I6" s="3"/>
      <c r="J6" s="3"/>
      <c r="K6" s="3"/>
      <c r="L6" s="3"/>
      <c r="M6" s="3"/>
      <c r="N6" s="3"/>
      <c r="O6" s="3"/>
      <c r="P6" s="3"/>
      <c r="Q6" s="3"/>
      <c r="R6" s="3"/>
      <c r="S6" s="3"/>
      <c r="T6" s="1"/>
      <c r="U6" s="1"/>
      <c r="V6" s="1"/>
      <c r="W6" s="1"/>
      <c r="X6" s="1"/>
    </row>
    <row r="7" spans="1:26" ht="30" x14ac:dyDescent="0.25">
      <c r="A7" s="2" t="s">
        <v>279</v>
      </c>
      <c r="B7" s="4"/>
      <c r="C7" s="3" t="s">
        <v>13</v>
      </c>
      <c r="D7" s="3" t="s">
        <v>13</v>
      </c>
      <c r="E7" s="3" t="s">
        <v>13</v>
      </c>
      <c r="F7" s="3" t="s">
        <v>13</v>
      </c>
      <c r="G7" s="3" t="s">
        <v>13</v>
      </c>
      <c r="H7" s="3" t="s">
        <v>13</v>
      </c>
      <c r="I7" s="3"/>
      <c r="J7" s="3"/>
      <c r="K7" s="3" t="s">
        <v>13</v>
      </c>
      <c r="L7" s="3" t="s">
        <v>13</v>
      </c>
      <c r="M7" s="3" t="s">
        <v>13</v>
      </c>
      <c r="N7" s="3"/>
      <c r="O7" s="3" t="s">
        <v>13</v>
      </c>
      <c r="P7" s="3"/>
      <c r="Q7" s="3"/>
      <c r="R7" s="3"/>
      <c r="S7" s="3" t="s">
        <v>13</v>
      </c>
      <c r="T7" s="1">
        <v>11</v>
      </c>
      <c r="U7" s="1"/>
      <c r="V7" s="1"/>
      <c r="W7" s="1"/>
      <c r="X7" s="1"/>
    </row>
    <row r="8" spans="1:26" x14ac:dyDescent="0.25">
      <c r="A8" s="2" t="s">
        <v>280</v>
      </c>
      <c r="B8" s="4" t="s">
        <v>13</v>
      </c>
      <c r="C8" s="3" t="s">
        <v>13</v>
      </c>
      <c r="D8" s="3" t="s">
        <v>13</v>
      </c>
      <c r="E8" s="3" t="s">
        <v>13</v>
      </c>
      <c r="F8" s="3" t="s">
        <v>13</v>
      </c>
      <c r="G8" s="3" t="s">
        <v>13</v>
      </c>
      <c r="H8" s="3" t="s">
        <v>13</v>
      </c>
      <c r="I8" s="3"/>
      <c r="J8" s="3" t="s">
        <v>13</v>
      </c>
      <c r="K8" s="3" t="s">
        <v>13</v>
      </c>
      <c r="L8" s="3" t="s">
        <v>13</v>
      </c>
      <c r="M8" s="3" t="s">
        <v>13</v>
      </c>
      <c r="N8" s="3"/>
      <c r="O8" s="3" t="s">
        <v>13</v>
      </c>
      <c r="P8" s="3" t="s">
        <v>13</v>
      </c>
      <c r="Q8" s="3" t="s">
        <v>13</v>
      </c>
      <c r="R8" s="3"/>
      <c r="S8" s="3" t="s">
        <v>13</v>
      </c>
      <c r="T8" s="1">
        <v>15</v>
      </c>
      <c r="U8" s="1"/>
      <c r="V8" s="1"/>
      <c r="W8" s="1"/>
      <c r="X8" s="1"/>
    </row>
    <row r="9" spans="1:26" x14ac:dyDescent="0.25">
      <c r="A9" s="2" t="s">
        <v>281</v>
      </c>
      <c r="B9" s="4" t="s">
        <v>13</v>
      </c>
      <c r="C9" s="3"/>
      <c r="D9" s="3" t="s">
        <v>13</v>
      </c>
      <c r="E9" s="3" t="s">
        <v>13</v>
      </c>
      <c r="F9" s="3" t="s">
        <v>13</v>
      </c>
      <c r="G9" s="3" t="s">
        <v>13</v>
      </c>
      <c r="H9" s="3"/>
      <c r="I9" s="3" t="s">
        <v>13</v>
      </c>
      <c r="J9" s="3"/>
      <c r="K9" s="3" t="s">
        <v>13</v>
      </c>
      <c r="L9" s="3"/>
      <c r="M9" s="3" t="s">
        <v>13</v>
      </c>
      <c r="N9" s="3" t="s">
        <v>13</v>
      </c>
      <c r="O9" s="3"/>
      <c r="P9" s="3" t="s">
        <v>13</v>
      </c>
      <c r="Q9" s="3" t="s">
        <v>13</v>
      </c>
      <c r="R9" s="3" t="s">
        <v>13</v>
      </c>
      <c r="S9" s="3" t="s">
        <v>13</v>
      </c>
      <c r="T9" s="1">
        <v>13</v>
      </c>
      <c r="U9" s="1"/>
      <c r="V9" s="1"/>
      <c r="W9" s="1"/>
      <c r="X9" s="1"/>
    </row>
    <row r="10" spans="1:26" x14ac:dyDescent="0.25">
      <c r="A10" s="2" t="s">
        <v>282</v>
      </c>
      <c r="B10" s="4"/>
      <c r="C10" s="3"/>
      <c r="D10" s="3" t="s">
        <v>13</v>
      </c>
      <c r="E10" s="3"/>
      <c r="F10" s="3" t="s">
        <v>13</v>
      </c>
      <c r="G10" s="3" t="s">
        <v>13</v>
      </c>
      <c r="H10" s="3"/>
      <c r="I10" s="3"/>
      <c r="J10" s="3"/>
      <c r="K10" s="3" t="s">
        <v>13</v>
      </c>
      <c r="L10" s="3" t="s">
        <v>13</v>
      </c>
      <c r="M10" s="3"/>
      <c r="N10" s="3"/>
      <c r="O10" s="3"/>
      <c r="P10" s="3"/>
      <c r="Q10" s="3"/>
      <c r="R10" s="3"/>
      <c r="S10" s="3" t="s">
        <v>13</v>
      </c>
      <c r="T10" s="1">
        <v>6</v>
      </c>
      <c r="U10" s="1"/>
      <c r="V10" s="1"/>
      <c r="W10" s="1"/>
      <c r="X10" s="1"/>
    </row>
    <row r="11" spans="1:26" ht="30" x14ac:dyDescent="0.25">
      <c r="A11" s="2" t="s">
        <v>283</v>
      </c>
      <c r="B11" s="4"/>
      <c r="C11" s="3"/>
      <c r="D11" s="3" t="s">
        <v>13</v>
      </c>
      <c r="E11" s="3" t="s">
        <v>13</v>
      </c>
      <c r="F11" s="3" t="s">
        <v>13</v>
      </c>
      <c r="G11" s="3" t="s">
        <v>13</v>
      </c>
      <c r="H11" s="3"/>
      <c r="I11" s="3"/>
      <c r="J11" s="3"/>
      <c r="K11" s="3" t="s">
        <v>13</v>
      </c>
      <c r="L11" s="3" t="s">
        <v>13</v>
      </c>
      <c r="M11" s="3" t="s">
        <v>13</v>
      </c>
      <c r="N11" s="3"/>
      <c r="O11" s="3" t="s">
        <v>13</v>
      </c>
      <c r="P11" s="3" t="s">
        <v>13</v>
      </c>
      <c r="Q11" s="3" t="s">
        <v>13</v>
      </c>
      <c r="R11" s="3"/>
      <c r="S11" s="3" t="s">
        <v>13</v>
      </c>
      <c r="T11" s="1">
        <v>11</v>
      </c>
      <c r="U11" s="1"/>
      <c r="V11" s="1"/>
      <c r="W11" s="1"/>
      <c r="X11" s="1"/>
    </row>
    <row r="12" spans="1:26" x14ac:dyDescent="0.25">
      <c r="A12" s="2" t="s">
        <v>284</v>
      </c>
      <c r="B12" s="4" t="s">
        <v>13</v>
      </c>
      <c r="C12" s="3"/>
      <c r="D12" s="3" t="s">
        <v>13</v>
      </c>
      <c r="E12" s="3" t="s">
        <v>13</v>
      </c>
      <c r="F12" s="3" t="s">
        <v>13</v>
      </c>
      <c r="G12" s="3" t="s">
        <v>13</v>
      </c>
      <c r="H12" s="3"/>
      <c r="I12" s="3"/>
      <c r="J12" s="3" t="s">
        <v>13</v>
      </c>
      <c r="K12" s="3"/>
      <c r="L12" s="3"/>
      <c r="M12" s="3" t="s">
        <v>13</v>
      </c>
      <c r="N12" s="3"/>
      <c r="O12" s="3" t="s">
        <v>13</v>
      </c>
      <c r="P12" s="3"/>
      <c r="Q12" s="3"/>
      <c r="R12" s="3" t="s">
        <v>13</v>
      </c>
      <c r="S12" s="3" t="s">
        <v>13</v>
      </c>
      <c r="T12" s="1">
        <v>10</v>
      </c>
      <c r="U12" s="1"/>
      <c r="V12" s="1"/>
      <c r="W12" s="1"/>
      <c r="X12" s="1"/>
    </row>
    <row r="13" spans="1:26" x14ac:dyDescent="0.25">
      <c r="A13" s="2" t="s">
        <v>285</v>
      </c>
      <c r="B13" s="4"/>
      <c r="C13" s="3" t="s">
        <v>13</v>
      </c>
      <c r="D13" s="3" t="s">
        <v>13</v>
      </c>
      <c r="E13" s="3"/>
      <c r="F13" s="3"/>
      <c r="G13" s="3" t="s">
        <v>13</v>
      </c>
      <c r="H13" s="3" t="s">
        <v>13</v>
      </c>
      <c r="I13" s="3" t="s">
        <v>13</v>
      </c>
      <c r="J13" s="3"/>
      <c r="K13" s="3"/>
      <c r="L13" s="3"/>
      <c r="M13" s="3"/>
      <c r="N13" s="3"/>
      <c r="O13" s="3" t="s">
        <v>13</v>
      </c>
      <c r="P13" s="3"/>
      <c r="Q13" s="3" t="s">
        <v>13</v>
      </c>
      <c r="R13" s="3" t="s">
        <v>13</v>
      </c>
      <c r="S13" s="3"/>
      <c r="T13" s="1">
        <v>8</v>
      </c>
      <c r="U13" s="1"/>
      <c r="V13" s="1"/>
      <c r="W13" s="1"/>
      <c r="X13" s="1"/>
    </row>
    <row r="14" spans="1:26" ht="409.5" x14ac:dyDescent="0.25">
      <c r="A14" s="2" t="s">
        <v>286</v>
      </c>
      <c r="B14" s="4"/>
      <c r="C14" s="3" t="s">
        <v>18</v>
      </c>
      <c r="D14" s="3" t="s">
        <v>34</v>
      </c>
      <c r="E14" s="3"/>
      <c r="F14" s="3"/>
      <c r="G14" s="3" t="s">
        <v>78</v>
      </c>
      <c r="H14" s="3" t="s">
        <v>90</v>
      </c>
      <c r="I14" s="3" t="s">
        <v>108</v>
      </c>
      <c r="J14" s="3"/>
      <c r="K14" s="3"/>
      <c r="L14" s="3"/>
      <c r="M14" s="3"/>
      <c r="N14" s="3"/>
      <c r="O14" s="3" t="s">
        <v>203</v>
      </c>
      <c r="P14" s="3"/>
      <c r="Q14" s="3" t="s">
        <v>238</v>
      </c>
      <c r="R14" s="3" t="s">
        <v>251</v>
      </c>
      <c r="S14" s="3"/>
      <c r="T14" s="1"/>
      <c r="U14" s="1"/>
      <c r="V14" s="1"/>
      <c r="W14" s="1"/>
      <c r="X14" s="1"/>
    </row>
    <row r="15" spans="1:26" x14ac:dyDescent="0.25">
      <c r="A15" s="2" t="s">
        <v>287</v>
      </c>
      <c r="B15" s="4">
        <v>3</v>
      </c>
      <c r="C15" s="3">
        <v>2</v>
      </c>
      <c r="D15" s="3">
        <v>70</v>
      </c>
      <c r="E15" s="3">
        <v>200</v>
      </c>
      <c r="F15" s="3">
        <v>3</v>
      </c>
      <c r="G15" s="3">
        <v>21</v>
      </c>
      <c r="H15" s="3">
        <v>20</v>
      </c>
      <c r="I15" s="3">
        <v>20</v>
      </c>
      <c r="J15" s="3">
        <v>8</v>
      </c>
      <c r="K15" s="3">
        <v>50</v>
      </c>
      <c r="L15" s="3">
        <v>20</v>
      </c>
      <c r="M15" s="3">
        <v>68</v>
      </c>
      <c r="N15" s="3">
        <v>11</v>
      </c>
      <c r="O15" s="3">
        <v>120</v>
      </c>
      <c r="P15" s="3">
        <v>30</v>
      </c>
      <c r="Q15" s="3">
        <v>50</v>
      </c>
      <c r="R15" s="3">
        <v>60</v>
      </c>
      <c r="S15" s="3">
        <v>200</v>
      </c>
      <c r="T15" s="1">
        <f>MEDIAN(B15:S15)</f>
        <v>25.5</v>
      </c>
      <c r="U15" s="23">
        <f>QUARTILE(B15:S15, 1)</f>
        <v>13.25</v>
      </c>
      <c r="V15" s="23">
        <f>QUARTILE(B15:S15, 3)</f>
        <v>66</v>
      </c>
      <c r="W15" s="1">
        <f>V15-U15</f>
        <v>52.75</v>
      </c>
      <c r="X15" s="1">
        <f>AVERAGE(B15:S15)</f>
        <v>53.111111111111114</v>
      </c>
      <c r="Y15">
        <f>STDEV(B15:S15)</f>
        <v>61.595348266769101</v>
      </c>
      <c r="Z15">
        <f>_xlfn.STDEV.S(B15:S15)</f>
        <v>61.595348266769101</v>
      </c>
    </row>
    <row r="16" spans="1:26" x14ac:dyDescent="0.25">
      <c r="A16" s="14" t="s">
        <v>288</v>
      </c>
      <c r="B16" s="4"/>
      <c r="C16" s="3"/>
      <c r="D16" s="3"/>
      <c r="E16" s="3"/>
      <c r="F16" s="3"/>
      <c r="G16" s="3"/>
      <c r="H16" s="3"/>
      <c r="I16" s="3"/>
      <c r="J16" s="3"/>
      <c r="K16" s="3"/>
      <c r="L16" s="3"/>
      <c r="M16" s="3"/>
      <c r="N16" s="3"/>
      <c r="O16" s="3"/>
      <c r="P16" s="3"/>
      <c r="Q16" s="3"/>
      <c r="R16" s="3"/>
      <c r="S16" s="3"/>
      <c r="T16" s="1"/>
      <c r="U16" s="1"/>
      <c r="V16" s="1"/>
      <c r="W16" s="1"/>
      <c r="X16" s="1"/>
    </row>
    <row r="17" spans="1:26" x14ac:dyDescent="0.25">
      <c r="A17" s="2" t="s">
        <v>289</v>
      </c>
      <c r="B17" s="4"/>
      <c r="C17" s="3"/>
      <c r="D17" s="3"/>
      <c r="E17" s="3"/>
      <c r="F17" s="3"/>
      <c r="G17" s="3"/>
      <c r="H17" s="3"/>
      <c r="I17" s="3" t="s">
        <v>13</v>
      </c>
      <c r="J17" s="3"/>
      <c r="K17" s="3" t="s">
        <v>13</v>
      </c>
      <c r="L17" s="3"/>
      <c r="M17" s="3"/>
      <c r="N17" s="3" t="s">
        <v>13</v>
      </c>
      <c r="O17" s="3"/>
      <c r="P17" s="3"/>
      <c r="Q17" s="3"/>
      <c r="R17" s="3"/>
      <c r="S17" s="3"/>
      <c r="T17" s="1">
        <v>3</v>
      </c>
      <c r="U17" s="1"/>
      <c r="V17" s="1"/>
      <c r="W17" s="1"/>
      <c r="X17" s="1"/>
    </row>
    <row r="18" spans="1:26" ht="30" x14ac:dyDescent="0.25">
      <c r="A18" s="2" t="s">
        <v>279</v>
      </c>
      <c r="B18" s="4"/>
      <c r="C18" s="3" t="s">
        <v>13</v>
      </c>
      <c r="D18" s="3" t="s">
        <v>13</v>
      </c>
      <c r="E18" s="3" t="s">
        <v>13</v>
      </c>
      <c r="F18" s="3" t="s">
        <v>13</v>
      </c>
      <c r="G18" s="3" t="s">
        <v>13</v>
      </c>
      <c r="H18" s="3" t="s">
        <v>13</v>
      </c>
      <c r="I18" s="3"/>
      <c r="J18" s="3"/>
      <c r="K18" s="3"/>
      <c r="L18" s="3" t="s">
        <v>13</v>
      </c>
      <c r="M18" s="3" t="s">
        <v>13</v>
      </c>
      <c r="N18" s="3"/>
      <c r="O18" s="3" t="s">
        <v>13</v>
      </c>
      <c r="P18" s="3"/>
      <c r="Q18" s="3" t="s">
        <v>13</v>
      </c>
      <c r="R18" s="3"/>
      <c r="S18" s="3" t="s">
        <v>13</v>
      </c>
      <c r="T18" s="1">
        <v>11</v>
      </c>
      <c r="U18" s="1"/>
      <c r="V18" s="1"/>
      <c r="W18" s="1"/>
      <c r="X18" s="1"/>
    </row>
    <row r="19" spans="1:26" x14ac:dyDescent="0.25">
      <c r="A19" s="2" t="s">
        <v>280</v>
      </c>
      <c r="B19" s="4" t="s">
        <v>13</v>
      </c>
      <c r="C19" s="3" t="s">
        <v>13</v>
      </c>
      <c r="D19" s="3" t="s">
        <v>13</v>
      </c>
      <c r="E19" s="3" t="s">
        <v>13</v>
      </c>
      <c r="F19" s="3" t="s">
        <v>13</v>
      </c>
      <c r="G19" s="3" t="s">
        <v>13</v>
      </c>
      <c r="H19" s="3" t="s">
        <v>13</v>
      </c>
      <c r="I19" s="3"/>
      <c r="J19" s="3" t="s">
        <v>13</v>
      </c>
      <c r="K19" s="3"/>
      <c r="L19" s="3"/>
      <c r="M19" s="3" t="s">
        <v>13</v>
      </c>
      <c r="N19" s="3" t="s">
        <v>13</v>
      </c>
      <c r="O19" s="3" t="s">
        <v>13</v>
      </c>
      <c r="P19" s="3"/>
      <c r="Q19" s="3" t="s">
        <v>13</v>
      </c>
      <c r="R19" s="3"/>
      <c r="S19" s="3" t="s">
        <v>13</v>
      </c>
      <c r="T19" s="1">
        <v>13</v>
      </c>
      <c r="U19" s="1"/>
      <c r="V19" s="1"/>
      <c r="W19" s="1"/>
      <c r="X19" s="1"/>
    </row>
    <row r="20" spans="1:26" x14ac:dyDescent="0.25">
      <c r="A20" s="2" t="s">
        <v>281</v>
      </c>
      <c r="B20" s="4" t="s">
        <v>13</v>
      </c>
      <c r="C20" s="3" t="s">
        <v>13</v>
      </c>
      <c r="D20" s="3"/>
      <c r="E20" s="3" t="s">
        <v>13</v>
      </c>
      <c r="F20" s="3" t="s">
        <v>13</v>
      </c>
      <c r="G20" s="3" t="s">
        <v>13</v>
      </c>
      <c r="H20" s="3" t="s">
        <v>13</v>
      </c>
      <c r="I20" s="3" t="s">
        <v>13</v>
      </c>
      <c r="J20" s="3"/>
      <c r="K20" s="3"/>
      <c r="L20" s="3"/>
      <c r="M20" s="3" t="s">
        <v>13</v>
      </c>
      <c r="N20" s="3" t="s">
        <v>13</v>
      </c>
      <c r="O20" s="3"/>
      <c r="P20" s="3"/>
      <c r="Q20" s="3" t="s">
        <v>13</v>
      </c>
      <c r="R20" s="3"/>
      <c r="S20" s="3" t="s">
        <v>13</v>
      </c>
      <c r="T20" s="1">
        <v>11</v>
      </c>
      <c r="U20" s="1"/>
      <c r="V20" s="1"/>
      <c r="W20" s="1"/>
      <c r="X20" s="1"/>
    </row>
    <row r="21" spans="1:26" x14ac:dyDescent="0.25">
      <c r="A21" s="2" t="s">
        <v>282</v>
      </c>
      <c r="B21" s="4"/>
      <c r="C21" s="3" t="s">
        <v>13</v>
      </c>
      <c r="D21" s="3"/>
      <c r="E21" s="3"/>
      <c r="F21" s="3" t="s">
        <v>13</v>
      </c>
      <c r="G21" s="3" t="s">
        <v>13</v>
      </c>
      <c r="H21" s="3" t="s">
        <v>13</v>
      </c>
      <c r="I21" s="3" t="s">
        <v>13</v>
      </c>
      <c r="J21" s="3"/>
      <c r="K21" s="3"/>
      <c r="L21" s="3"/>
      <c r="M21" s="3" t="s">
        <v>13</v>
      </c>
      <c r="N21" s="3"/>
      <c r="O21" s="3"/>
      <c r="P21" s="3"/>
      <c r="Q21" s="3" t="s">
        <v>13</v>
      </c>
      <c r="R21" s="3"/>
      <c r="S21" s="3" t="s">
        <v>13</v>
      </c>
      <c r="T21" s="1">
        <v>8</v>
      </c>
      <c r="U21" s="1"/>
      <c r="V21" s="1"/>
      <c r="W21" s="1"/>
      <c r="X21" s="1"/>
    </row>
    <row r="22" spans="1:26" ht="30" x14ac:dyDescent="0.25">
      <c r="A22" s="2" t="s">
        <v>283</v>
      </c>
      <c r="B22" s="4"/>
      <c r="C22" s="3" t="s">
        <v>13</v>
      </c>
      <c r="D22" s="3" t="s">
        <v>13</v>
      </c>
      <c r="E22" s="3" t="s">
        <v>13</v>
      </c>
      <c r="F22" s="3" t="s">
        <v>13</v>
      </c>
      <c r="G22" s="3" t="s">
        <v>13</v>
      </c>
      <c r="H22" s="3"/>
      <c r="I22" s="3"/>
      <c r="J22" s="3"/>
      <c r="K22" s="3"/>
      <c r="L22" s="3"/>
      <c r="M22" s="3" t="s">
        <v>13</v>
      </c>
      <c r="N22" s="3"/>
      <c r="O22" s="3" t="s">
        <v>13</v>
      </c>
      <c r="P22" s="3"/>
      <c r="Q22" s="3" t="s">
        <v>13</v>
      </c>
      <c r="R22" s="3"/>
      <c r="S22" s="3" t="s">
        <v>13</v>
      </c>
      <c r="T22" s="1">
        <v>9</v>
      </c>
      <c r="U22" s="1"/>
      <c r="V22" s="1"/>
      <c r="W22" s="1"/>
      <c r="X22" s="1"/>
    </row>
    <row r="23" spans="1:26" x14ac:dyDescent="0.25">
      <c r="A23" s="2" t="s">
        <v>284</v>
      </c>
      <c r="B23" s="4" t="s">
        <v>13</v>
      </c>
      <c r="C23" s="3" t="s">
        <v>13</v>
      </c>
      <c r="D23" s="3"/>
      <c r="E23" s="3" t="s">
        <v>13</v>
      </c>
      <c r="F23" s="3" t="s">
        <v>13</v>
      </c>
      <c r="G23" s="3" t="s">
        <v>13</v>
      </c>
      <c r="H23" s="3" t="s">
        <v>13</v>
      </c>
      <c r="I23" s="3"/>
      <c r="J23" s="3" t="s">
        <v>13</v>
      </c>
      <c r="K23" s="3"/>
      <c r="L23" s="3"/>
      <c r="M23" s="3" t="s">
        <v>13</v>
      </c>
      <c r="N23" s="3"/>
      <c r="O23" s="3"/>
      <c r="P23" s="3"/>
      <c r="Q23" s="3" t="s">
        <v>13</v>
      </c>
      <c r="R23" s="3"/>
      <c r="S23" s="3" t="s">
        <v>13</v>
      </c>
      <c r="T23" s="1">
        <v>10</v>
      </c>
      <c r="U23" s="1"/>
      <c r="V23" s="1"/>
      <c r="W23" s="1"/>
      <c r="X23" s="1"/>
    </row>
    <row r="24" spans="1:26" x14ac:dyDescent="0.25">
      <c r="A24" s="2" t="s">
        <v>285</v>
      </c>
      <c r="B24" s="4"/>
      <c r="C24" s="3"/>
      <c r="D24" s="3" t="s">
        <v>13</v>
      </c>
      <c r="E24" s="3"/>
      <c r="F24" s="3"/>
      <c r="G24" s="3" t="s">
        <v>13</v>
      </c>
      <c r="H24" s="3"/>
      <c r="I24" s="3"/>
      <c r="J24" s="3"/>
      <c r="K24" s="3"/>
      <c r="L24" s="3"/>
      <c r="M24" s="3"/>
      <c r="N24" s="3"/>
      <c r="O24" s="3"/>
      <c r="P24" s="3" t="s">
        <v>13</v>
      </c>
      <c r="Q24" s="3"/>
      <c r="R24" s="3" t="s">
        <v>13</v>
      </c>
      <c r="S24" s="3"/>
      <c r="T24" s="1"/>
      <c r="U24" s="1"/>
      <c r="V24" s="1"/>
      <c r="W24" s="1"/>
      <c r="X24" s="1"/>
    </row>
    <row r="25" spans="1:26" ht="45" x14ac:dyDescent="0.25">
      <c r="A25" s="2" t="s">
        <v>286</v>
      </c>
      <c r="B25" s="4"/>
      <c r="C25" s="3"/>
      <c r="D25" s="3" t="s">
        <v>34</v>
      </c>
      <c r="E25" s="3"/>
      <c r="F25" s="3"/>
      <c r="G25" s="3" t="s">
        <v>78</v>
      </c>
      <c r="H25" s="3"/>
      <c r="I25" s="3"/>
      <c r="J25" s="3"/>
      <c r="K25" s="3"/>
      <c r="L25" s="3"/>
      <c r="M25" s="3"/>
      <c r="N25" s="3"/>
      <c r="O25" s="3"/>
      <c r="P25" s="3" t="s">
        <v>220</v>
      </c>
      <c r="Q25" s="3"/>
      <c r="R25" s="3" t="s">
        <v>96</v>
      </c>
      <c r="S25" s="3"/>
      <c r="T25" s="1"/>
      <c r="U25" s="1"/>
      <c r="V25" s="1"/>
      <c r="W25" s="1"/>
      <c r="X25" s="1"/>
    </row>
    <row r="26" spans="1:26" ht="30" x14ac:dyDescent="0.25">
      <c r="A26" s="2" t="s">
        <v>290</v>
      </c>
      <c r="B26" s="4">
        <v>60</v>
      </c>
      <c r="C26" s="3">
        <v>250</v>
      </c>
      <c r="D26" s="3">
        <v>0</v>
      </c>
      <c r="E26" s="3">
        <v>7000</v>
      </c>
      <c r="F26" s="3">
        <v>200</v>
      </c>
      <c r="G26" s="3">
        <v>500</v>
      </c>
      <c r="H26" s="3">
        <v>100</v>
      </c>
      <c r="I26" s="3">
        <v>500</v>
      </c>
      <c r="J26" s="3">
        <v>50</v>
      </c>
      <c r="K26" s="3">
        <v>250</v>
      </c>
      <c r="L26" s="3">
        <v>50</v>
      </c>
      <c r="M26" s="3">
        <v>115</v>
      </c>
      <c r="N26" s="3">
        <v>10</v>
      </c>
      <c r="O26" s="3">
        <v>200</v>
      </c>
      <c r="P26" s="3">
        <v>0</v>
      </c>
      <c r="Q26" s="3">
        <v>300</v>
      </c>
      <c r="R26" s="3">
        <v>0</v>
      </c>
      <c r="S26" s="3">
        <v>100</v>
      </c>
      <c r="T26" s="1">
        <f>MEDIAN(B26:S26)</f>
        <v>107.5</v>
      </c>
      <c r="U26" s="23">
        <f>QUARTILE(B26:S26, 1)</f>
        <v>50</v>
      </c>
      <c r="V26" s="23">
        <f>QUARTILE(B26:S26, 3)</f>
        <v>250</v>
      </c>
      <c r="W26" s="1">
        <f>V26-U26</f>
        <v>200</v>
      </c>
      <c r="X26" s="1">
        <f>AVERAGE(B26:S26)</f>
        <v>538.05555555555554</v>
      </c>
      <c r="Y26">
        <f>STDEV(B26:S26)</f>
        <v>1620.2007309271071</v>
      </c>
      <c r="Z26">
        <f>_xlfn.STDEV.S(B26:S26)</f>
        <v>1620.2007309271071</v>
      </c>
    </row>
    <row r="27" spans="1:26" ht="409.5" x14ac:dyDescent="0.25">
      <c r="A27" s="2" t="s">
        <v>291</v>
      </c>
      <c r="B27" s="4" t="s">
        <v>1</v>
      </c>
      <c r="C27" s="3" t="s">
        <v>19</v>
      </c>
      <c r="D27" s="3" t="s">
        <v>35</v>
      </c>
      <c r="E27" s="3" t="s">
        <v>50</v>
      </c>
      <c r="F27" s="3" t="s">
        <v>62</v>
      </c>
      <c r="G27" s="3" t="s">
        <v>79</v>
      </c>
      <c r="H27" s="3" t="s">
        <v>91</v>
      </c>
      <c r="I27" s="3" t="s">
        <v>109</v>
      </c>
      <c r="J27" s="3" t="s">
        <v>128</v>
      </c>
      <c r="K27" s="3" t="s">
        <v>139</v>
      </c>
      <c r="L27" s="3" t="s">
        <v>156</v>
      </c>
      <c r="M27" s="3" t="s">
        <v>167</v>
      </c>
      <c r="N27" s="3" t="s">
        <v>186</v>
      </c>
      <c r="O27" s="3" t="s">
        <v>204</v>
      </c>
      <c r="P27" s="3" t="s">
        <v>221</v>
      </c>
      <c r="Q27" s="3" t="s">
        <v>239</v>
      </c>
      <c r="R27" s="3" t="s">
        <v>252</v>
      </c>
      <c r="S27" s="3" t="s">
        <v>266</v>
      </c>
      <c r="T27" s="1" t="s">
        <v>325</v>
      </c>
      <c r="U27" s="1"/>
      <c r="V27" s="1"/>
      <c r="W27" s="1"/>
      <c r="X27" s="1"/>
      <c r="Y27" s="1" t="s">
        <v>326</v>
      </c>
      <c r="Z27" s="1" t="s">
        <v>327</v>
      </c>
    </row>
    <row r="28" spans="1:26" ht="409.5" x14ac:dyDescent="0.25">
      <c r="A28" s="2" t="s">
        <v>292</v>
      </c>
      <c r="B28" s="4" t="s">
        <v>2</v>
      </c>
      <c r="C28" s="3" t="s">
        <v>20</v>
      </c>
      <c r="D28" s="3" t="s">
        <v>36</v>
      </c>
      <c r="E28" s="3" t="s">
        <v>51</v>
      </c>
      <c r="F28" s="3" t="s">
        <v>63</v>
      </c>
      <c r="G28" s="3" t="s">
        <v>80</v>
      </c>
      <c r="H28" s="3" t="s">
        <v>92</v>
      </c>
      <c r="I28" s="3" t="s">
        <v>110</v>
      </c>
      <c r="J28" s="3" t="s">
        <v>129</v>
      </c>
      <c r="K28" s="3" t="s">
        <v>140</v>
      </c>
      <c r="L28" s="3" t="s">
        <v>157</v>
      </c>
      <c r="M28" s="3" t="s">
        <v>168</v>
      </c>
      <c r="N28" s="3" t="s">
        <v>187</v>
      </c>
      <c r="O28" s="3" t="s">
        <v>205</v>
      </c>
      <c r="P28" s="3" t="s">
        <v>222</v>
      </c>
      <c r="Q28" s="3" t="s">
        <v>240</v>
      </c>
      <c r="R28" s="3" t="s">
        <v>253</v>
      </c>
      <c r="S28" s="3" t="s">
        <v>267</v>
      </c>
      <c r="T28" s="1"/>
      <c r="U28" s="1"/>
      <c r="V28" s="1"/>
      <c r="W28" s="1"/>
      <c r="X28" s="1"/>
    </row>
    <row r="29" spans="1:26" ht="409.5" x14ac:dyDescent="0.25">
      <c r="A29" s="2" t="s">
        <v>293</v>
      </c>
      <c r="B29" s="4" t="s">
        <v>3</v>
      </c>
      <c r="C29" s="3" t="s">
        <v>9</v>
      </c>
      <c r="D29" s="3" t="s">
        <v>37</v>
      </c>
      <c r="E29" s="3" t="s">
        <v>13</v>
      </c>
      <c r="F29" s="3" t="s">
        <v>13</v>
      </c>
      <c r="G29" s="3" t="s">
        <v>13</v>
      </c>
      <c r="H29" s="3" t="s">
        <v>9</v>
      </c>
      <c r="I29" s="3" t="s">
        <v>111</v>
      </c>
      <c r="J29" s="3" t="s">
        <v>9</v>
      </c>
      <c r="K29" s="3" t="s">
        <v>141</v>
      </c>
      <c r="L29" s="3" t="s">
        <v>9</v>
      </c>
      <c r="M29" s="3" t="s">
        <v>169</v>
      </c>
      <c r="N29" s="3" t="s">
        <v>117</v>
      </c>
      <c r="O29" s="3" t="s">
        <v>201</v>
      </c>
      <c r="P29" s="3" t="s">
        <v>9</v>
      </c>
      <c r="Q29" s="3" t="s">
        <v>9</v>
      </c>
      <c r="R29" s="3" t="s">
        <v>9</v>
      </c>
      <c r="S29" s="3" t="s">
        <v>13</v>
      </c>
      <c r="T29" s="1" t="s">
        <v>328</v>
      </c>
      <c r="U29" s="1"/>
      <c r="V29" s="1"/>
      <c r="W29" s="1"/>
      <c r="X29" s="1"/>
    </row>
    <row r="30" spans="1:26" ht="60" x14ac:dyDescent="0.25">
      <c r="A30" s="2" t="s">
        <v>294</v>
      </c>
      <c r="B30" s="4"/>
      <c r="C30" s="3"/>
      <c r="D30" s="3"/>
      <c r="E30" s="3"/>
      <c r="F30" s="3"/>
      <c r="G30" s="3"/>
      <c r="H30" s="3"/>
      <c r="I30" s="3"/>
      <c r="J30" s="3"/>
      <c r="K30" s="3"/>
      <c r="L30" s="3"/>
      <c r="M30" s="3"/>
      <c r="N30" s="3"/>
      <c r="O30" s="3"/>
      <c r="P30" s="3"/>
      <c r="Q30" s="3"/>
      <c r="R30" s="3"/>
      <c r="S30" s="3"/>
      <c r="T30" s="1"/>
      <c r="U30" s="1"/>
      <c r="V30" s="1"/>
      <c r="W30" s="1"/>
      <c r="X30" s="1"/>
    </row>
    <row r="31" spans="1:26" ht="315" x14ac:dyDescent="0.25">
      <c r="A31" s="2" t="s">
        <v>295</v>
      </c>
      <c r="B31" s="4" t="s">
        <v>4</v>
      </c>
      <c r="C31" s="3" t="s">
        <v>21</v>
      </c>
      <c r="D31" s="3" t="s">
        <v>38</v>
      </c>
      <c r="E31" s="3" t="s">
        <v>52</v>
      </c>
      <c r="F31" s="3" t="s">
        <v>64</v>
      </c>
      <c r="G31" s="3" t="s">
        <v>81</v>
      </c>
      <c r="H31" s="3" t="s">
        <v>93</v>
      </c>
      <c r="I31" s="3" t="s">
        <v>112</v>
      </c>
      <c r="J31" s="3" t="s">
        <v>130</v>
      </c>
      <c r="K31" s="3" t="s">
        <v>142</v>
      </c>
      <c r="L31" s="3" t="s">
        <v>158</v>
      </c>
      <c r="M31" s="3" t="s">
        <v>170</v>
      </c>
      <c r="N31" s="3" t="s">
        <v>188</v>
      </c>
      <c r="O31" s="3" t="s">
        <v>206</v>
      </c>
      <c r="P31" s="3" t="s">
        <v>223</v>
      </c>
      <c r="Q31" s="3" t="s">
        <v>241</v>
      </c>
      <c r="R31" s="3" t="s">
        <v>254</v>
      </c>
      <c r="S31" s="3" t="s">
        <v>268</v>
      </c>
      <c r="T31" s="1"/>
      <c r="U31" s="1"/>
      <c r="V31" s="1"/>
      <c r="W31" s="1"/>
      <c r="X31" s="1"/>
    </row>
    <row r="32" spans="1:26" ht="360" x14ac:dyDescent="0.25">
      <c r="A32" s="2" t="s">
        <v>296</v>
      </c>
      <c r="B32" s="4" t="s">
        <v>5</v>
      </c>
      <c r="C32" s="3" t="s">
        <v>22</v>
      </c>
      <c r="D32" s="3" t="s">
        <v>39</v>
      </c>
      <c r="E32" s="3" t="s">
        <v>52</v>
      </c>
      <c r="F32" s="3" t="s">
        <v>65</v>
      </c>
      <c r="G32" s="3" t="s">
        <v>82</v>
      </c>
      <c r="H32" s="3" t="s">
        <v>94</v>
      </c>
      <c r="I32" s="3" t="s">
        <v>96</v>
      </c>
      <c r="J32" s="3" t="s">
        <v>131</v>
      </c>
      <c r="K32" s="3" t="s">
        <v>143</v>
      </c>
      <c r="L32" s="3" t="s">
        <v>159</v>
      </c>
      <c r="M32" s="3" t="s">
        <v>171</v>
      </c>
      <c r="N32" s="3" t="s">
        <v>189</v>
      </c>
      <c r="O32" s="3" t="s">
        <v>207</v>
      </c>
      <c r="P32" s="3" t="s">
        <v>224</v>
      </c>
      <c r="Q32" s="3" t="s">
        <v>242</v>
      </c>
      <c r="R32" s="3" t="s">
        <v>191</v>
      </c>
      <c r="S32" s="3" t="s">
        <v>113</v>
      </c>
      <c r="T32" s="1"/>
      <c r="U32" s="1"/>
      <c r="V32" s="1"/>
      <c r="W32" s="1"/>
      <c r="X32" s="1"/>
    </row>
    <row r="33" spans="1:24" ht="285" x14ac:dyDescent="0.25">
      <c r="A33" s="2" t="s">
        <v>297</v>
      </c>
      <c r="B33" s="4" t="s">
        <v>6</v>
      </c>
      <c r="C33" s="3" t="s">
        <v>23</v>
      </c>
      <c r="D33" s="3" t="s">
        <v>40</v>
      </c>
      <c r="E33" s="3" t="s">
        <v>53</v>
      </c>
      <c r="F33" s="3" t="s">
        <v>45</v>
      </c>
      <c r="G33" s="3" t="s">
        <v>82</v>
      </c>
      <c r="H33" s="3" t="s">
        <v>95</v>
      </c>
      <c r="I33" s="3" t="s">
        <v>113</v>
      </c>
      <c r="J33" s="3" t="s">
        <v>131</v>
      </c>
      <c r="K33" s="3" t="s">
        <v>144</v>
      </c>
      <c r="L33" s="3" t="s">
        <v>160</v>
      </c>
      <c r="M33" s="3" t="s">
        <v>172</v>
      </c>
      <c r="N33" s="3" t="s">
        <v>190</v>
      </c>
      <c r="O33" s="3" t="s">
        <v>208</v>
      </c>
      <c r="P33" s="3" t="s">
        <v>225</v>
      </c>
      <c r="Q33" s="3" t="s">
        <v>243</v>
      </c>
      <c r="R33" s="3" t="s">
        <v>255</v>
      </c>
      <c r="S33" s="3" t="s">
        <v>113</v>
      </c>
      <c r="T33" s="1"/>
      <c r="U33" s="1"/>
      <c r="V33" s="1"/>
      <c r="W33" s="1"/>
      <c r="X33" s="1"/>
    </row>
    <row r="34" spans="1:24" x14ac:dyDescent="0.25">
      <c r="A34" s="2" t="s">
        <v>298</v>
      </c>
      <c r="B34" s="4" t="s">
        <v>13</v>
      </c>
      <c r="C34" s="3" t="s">
        <v>13</v>
      </c>
      <c r="D34" s="3" t="s">
        <v>117</v>
      </c>
      <c r="E34" s="3" t="s">
        <v>13</v>
      </c>
      <c r="F34" s="3" t="s">
        <v>13</v>
      </c>
      <c r="G34" s="3" t="s">
        <v>13</v>
      </c>
      <c r="H34" s="3" t="s">
        <v>13</v>
      </c>
      <c r="I34" s="3" t="s">
        <v>13</v>
      </c>
      <c r="J34" s="3" t="s">
        <v>117</v>
      </c>
      <c r="K34" s="3" t="s">
        <v>13</v>
      </c>
      <c r="L34" s="3" t="s">
        <v>13</v>
      </c>
      <c r="M34" s="3" t="s">
        <v>13</v>
      </c>
      <c r="N34" s="3" t="s">
        <v>117</v>
      </c>
      <c r="O34" s="3" t="s">
        <v>13</v>
      </c>
      <c r="P34" s="3" t="s">
        <v>117</v>
      </c>
      <c r="Q34" s="3" t="s">
        <v>13</v>
      </c>
      <c r="R34" s="3" t="s">
        <v>117</v>
      </c>
      <c r="S34" s="3" t="s">
        <v>13</v>
      </c>
      <c r="T34" s="1">
        <v>13</v>
      </c>
      <c r="U34" s="1"/>
      <c r="V34" s="1"/>
      <c r="W34" s="1"/>
      <c r="X34" s="1"/>
    </row>
    <row r="35" spans="1:24" x14ac:dyDescent="0.25">
      <c r="A35" s="2" t="s">
        <v>299</v>
      </c>
      <c r="B35" s="4"/>
      <c r="C35" s="3"/>
      <c r="D35" s="3"/>
      <c r="E35" s="3"/>
      <c r="F35" s="3"/>
      <c r="G35" s="3"/>
      <c r="H35" s="3"/>
      <c r="I35" s="3"/>
      <c r="J35" s="3"/>
      <c r="K35" s="3"/>
      <c r="L35" s="3"/>
      <c r="M35" s="3"/>
      <c r="N35" s="3"/>
      <c r="O35" s="3"/>
      <c r="P35" s="3"/>
      <c r="Q35" s="3"/>
      <c r="R35" s="3"/>
      <c r="S35" s="3"/>
      <c r="T35" s="1"/>
      <c r="U35" s="1"/>
      <c r="V35" s="1"/>
      <c r="W35" s="1"/>
      <c r="X35" s="1"/>
    </row>
    <row r="36" spans="1:24" x14ac:dyDescent="0.25">
      <c r="A36" s="2" t="s">
        <v>300</v>
      </c>
      <c r="B36" s="4"/>
      <c r="C36" s="3"/>
      <c r="D36" s="3"/>
      <c r="E36" s="3"/>
      <c r="F36" s="3"/>
      <c r="G36" s="3"/>
      <c r="H36" s="3"/>
      <c r="I36" s="3"/>
      <c r="J36" s="3"/>
      <c r="K36" s="3"/>
      <c r="L36" s="3"/>
      <c r="M36" s="3"/>
      <c r="N36" s="3" t="s">
        <v>321</v>
      </c>
      <c r="O36" s="3"/>
      <c r="P36" s="3"/>
      <c r="Q36" s="3"/>
      <c r="R36" s="3"/>
      <c r="S36" s="3"/>
      <c r="T36" s="1" t="s">
        <v>324</v>
      </c>
      <c r="U36" s="1"/>
      <c r="V36" s="1"/>
      <c r="W36" s="1"/>
      <c r="X36" s="1"/>
    </row>
    <row r="37" spans="1:24" x14ac:dyDescent="0.25">
      <c r="A37" s="2" t="s">
        <v>301</v>
      </c>
      <c r="B37" s="4"/>
      <c r="C37" s="3"/>
      <c r="D37" s="3"/>
      <c r="E37" s="3"/>
      <c r="F37" s="3"/>
      <c r="G37" s="3"/>
      <c r="H37" s="3"/>
      <c r="I37" s="3"/>
      <c r="J37" s="3" t="s">
        <v>321</v>
      </c>
      <c r="K37" s="3"/>
      <c r="L37" s="3"/>
      <c r="M37" s="3"/>
      <c r="N37" s="3"/>
      <c r="O37" s="3"/>
      <c r="P37" s="3"/>
      <c r="Q37" s="3"/>
      <c r="R37" s="3"/>
      <c r="S37" s="3"/>
      <c r="T37" s="1" t="s">
        <v>324</v>
      </c>
      <c r="U37" s="1"/>
      <c r="V37" s="1"/>
      <c r="W37" s="1"/>
      <c r="X37" s="1"/>
    </row>
    <row r="38" spans="1:24" x14ac:dyDescent="0.25">
      <c r="A38" s="2" t="s">
        <v>302</v>
      </c>
      <c r="B38" s="4"/>
      <c r="C38" s="3"/>
      <c r="D38" s="3"/>
      <c r="E38" s="3"/>
      <c r="F38" s="3"/>
      <c r="G38" s="3"/>
      <c r="H38" s="3"/>
      <c r="I38" s="3"/>
      <c r="J38" s="3"/>
      <c r="K38" s="3"/>
      <c r="L38" s="3"/>
      <c r="M38" s="3"/>
      <c r="N38" s="3" t="s">
        <v>321</v>
      </c>
      <c r="O38" s="3"/>
      <c r="P38" s="3"/>
      <c r="Q38" s="3"/>
      <c r="R38" s="3"/>
      <c r="S38" s="3"/>
      <c r="T38" s="1" t="s">
        <v>324</v>
      </c>
      <c r="U38" s="1"/>
      <c r="V38" s="1"/>
      <c r="W38" s="1"/>
      <c r="X38" s="1"/>
    </row>
    <row r="39" spans="1:24" x14ac:dyDescent="0.25">
      <c r="A39" s="2" t="s">
        <v>303</v>
      </c>
      <c r="B39" s="4"/>
      <c r="C39" s="3"/>
      <c r="D39" s="3" t="s">
        <v>321</v>
      </c>
      <c r="E39" s="3"/>
      <c r="F39" s="3"/>
      <c r="G39" s="3"/>
      <c r="H39" s="3"/>
      <c r="I39" s="3"/>
      <c r="J39" s="3"/>
      <c r="K39" s="3"/>
      <c r="L39" s="3"/>
      <c r="M39" s="3"/>
      <c r="N39" s="3" t="s">
        <v>321</v>
      </c>
      <c r="O39" s="3"/>
      <c r="P39" s="3"/>
      <c r="Q39" s="3"/>
      <c r="R39" s="3"/>
      <c r="S39" s="3"/>
      <c r="T39" s="1">
        <v>1</v>
      </c>
      <c r="U39" s="1"/>
      <c r="V39" s="1"/>
      <c r="W39" s="1"/>
      <c r="X39" s="1"/>
    </row>
    <row r="40" spans="1:24" x14ac:dyDescent="0.25">
      <c r="A40" s="2" t="s">
        <v>285</v>
      </c>
      <c r="B40" s="4"/>
      <c r="C40" s="3"/>
      <c r="D40" s="3" t="s">
        <v>321</v>
      </c>
      <c r="E40" s="3"/>
      <c r="F40" s="3"/>
      <c r="G40" s="3"/>
      <c r="H40" s="3"/>
      <c r="I40" s="3"/>
      <c r="J40" s="3"/>
      <c r="K40" s="3"/>
      <c r="L40" s="3"/>
      <c r="M40" s="3"/>
      <c r="N40" s="3"/>
      <c r="O40" s="3"/>
      <c r="P40" s="3" t="s">
        <v>321</v>
      </c>
      <c r="Q40" s="3"/>
      <c r="R40" s="3" t="s">
        <v>321</v>
      </c>
      <c r="S40" s="3"/>
      <c r="T40" s="1">
        <v>3</v>
      </c>
      <c r="U40" s="1"/>
      <c r="V40" s="1"/>
      <c r="W40" s="1"/>
      <c r="X40" s="1"/>
    </row>
    <row r="41" spans="1:24" ht="255" x14ac:dyDescent="0.25">
      <c r="A41" s="2" t="s">
        <v>286</v>
      </c>
      <c r="B41" s="4"/>
      <c r="C41" s="3"/>
      <c r="D41" s="3" t="s">
        <v>41</v>
      </c>
      <c r="E41" s="3"/>
      <c r="F41" s="3"/>
      <c r="G41" s="3"/>
      <c r="H41" s="3"/>
      <c r="I41" s="3"/>
      <c r="J41" s="3"/>
      <c r="K41" s="3"/>
      <c r="L41" s="3"/>
      <c r="M41" s="3"/>
      <c r="N41" s="3"/>
      <c r="O41" s="3"/>
      <c r="P41" s="3" t="s">
        <v>226</v>
      </c>
      <c r="Q41" s="3"/>
      <c r="R41" s="3" t="s">
        <v>256</v>
      </c>
      <c r="S41" s="3"/>
      <c r="T41" s="1"/>
      <c r="U41" s="1"/>
      <c r="V41" s="1"/>
      <c r="W41" s="1"/>
      <c r="X41" s="1"/>
    </row>
    <row r="42" spans="1:24" x14ac:dyDescent="0.25">
      <c r="A42" s="2" t="s">
        <v>304</v>
      </c>
      <c r="B42" s="4"/>
      <c r="C42" s="3"/>
      <c r="D42" s="3"/>
      <c r="E42" s="3"/>
      <c r="F42" s="3"/>
      <c r="G42" s="3"/>
      <c r="H42" s="3"/>
      <c r="I42" s="3"/>
      <c r="J42" s="3"/>
      <c r="K42" s="3"/>
      <c r="L42" s="3"/>
      <c r="M42" s="3"/>
      <c r="N42" s="3"/>
      <c r="O42" s="3"/>
      <c r="P42" s="3"/>
      <c r="Q42" s="3"/>
      <c r="R42" s="3"/>
      <c r="S42" s="3"/>
      <c r="T42" s="1"/>
      <c r="U42" s="1"/>
      <c r="V42" s="1"/>
      <c r="W42" s="1"/>
      <c r="X42" s="1"/>
    </row>
    <row r="43" spans="1:24" x14ac:dyDescent="0.25">
      <c r="A43" s="2" t="s">
        <v>289</v>
      </c>
      <c r="B43" s="4"/>
      <c r="C43" s="3"/>
      <c r="D43" s="3"/>
      <c r="E43" s="3"/>
      <c r="F43" s="3"/>
      <c r="G43" s="3" t="s">
        <v>321</v>
      </c>
      <c r="H43" s="3"/>
      <c r="I43" s="3" t="s">
        <v>321</v>
      </c>
      <c r="J43" s="3"/>
      <c r="K43" s="3" t="s">
        <v>321</v>
      </c>
      <c r="L43" s="3"/>
      <c r="M43" s="3"/>
      <c r="N43" s="3"/>
      <c r="O43" s="3"/>
      <c r="P43" s="3"/>
      <c r="Q43" s="3"/>
      <c r="R43" s="3"/>
      <c r="S43" s="3"/>
      <c r="T43" s="1">
        <v>3</v>
      </c>
      <c r="U43" s="1"/>
      <c r="V43" s="1"/>
      <c r="W43" s="1"/>
      <c r="X43" s="1"/>
    </row>
    <row r="44" spans="1:24" ht="30" x14ac:dyDescent="0.25">
      <c r="A44" s="2" t="s">
        <v>279</v>
      </c>
      <c r="B44" s="4"/>
      <c r="C44" s="3" t="s">
        <v>321</v>
      </c>
      <c r="D44" s="3"/>
      <c r="E44" s="3" t="s">
        <v>321</v>
      </c>
      <c r="F44" s="3" t="s">
        <v>321</v>
      </c>
      <c r="G44" s="3"/>
      <c r="H44" s="3" t="s">
        <v>321</v>
      </c>
      <c r="I44" s="3"/>
      <c r="J44" s="3"/>
      <c r="K44" s="3"/>
      <c r="L44" s="3" t="s">
        <v>321</v>
      </c>
      <c r="M44" s="3"/>
      <c r="N44" s="3"/>
      <c r="O44" s="3" t="s">
        <v>321</v>
      </c>
      <c r="P44" s="3"/>
      <c r="Q44" s="3" t="s">
        <v>321</v>
      </c>
      <c r="R44" s="3"/>
      <c r="S44" s="3" t="s">
        <v>321</v>
      </c>
      <c r="T44" s="1">
        <v>8</v>
      </c>
      <c r="U44" s="1"/>
      <c r="V44" s="1"/>
      <c r="W44" s="1"/>
      <c r="X44" s="1"/>
    </row>
    <row r="45" spans="1:24" x14ac:dyDescent="0.25">
      <c r="A45" s="2" t="s">
        <v>280</v>
      </c>
      <c r="B45" s="4" t="s">
        <v>321</v>
      </c>
      <c r="C45" s="3" t="s">
        <v>321</v>
      </c>
      <c r="D45" s="3"/>
      <c r="E45" s="3" t="s">
        <v>321</v>
      </c>
      <c r="F45" s="3"/>
      <c r="G45" s="3"/>
      <c r="H45" s="3" t="s">
        <v>321</v>
      </c>
      <c r="I45" s="3"/>
      <c r="J45" s="3"/>
      <c r="K45" s="3"/>
      <c r="L45" s="3" t="s">
        <v>321</v>
      </c>
      <c r="M45" s="3"/>
      <c r="N45" s="3"/>
      <c r="O45" s="3" t="s">
        <v>321</v>
      </c>
      <c r="P45" s="3"/>
      <c r="Q45" s="3" t="s">
        <v>321</v>
      </c>
      <c r="R45" s="3"/>
      <c r="S45" s="3" t="s">
        <v>321</v>
      </c>
      <c r="T45" s="1">
        <v>8</v>
      </c>
      <c r="U45" s="1"/>
      <c r="V45" s="1"/>
      <c r="W45" s="1"/>
      <c r="X45" s="1"/>
    </row>
    <row r="46" spans="1:24" x14ac:dyDescent="0.25">
      <c r="A46" s="2" t="s">
        <v>281</v>
      </c>
      <c r="B46" s="4" t="s">
        <v>321</v>
      </c>
      <c r="C46" s="3" t="s">
        <v>321</v>
      </c>
      <c r="D46" s="3"/>
      <c r="E46" s="3" t="s">
        <v>321</v>
      </c>
      <c r="F46" s="3" t="s">
        <v>321</v>
      </c>
      <c r="G46" s="3"/>
      <c r="H46" s="3"/>
      <c r="I46" s="3" t="s">
        <v>321</v>
      </c>
      <c r="J46" s="3"/>
      <c r="K46" s="3"/>
      <c r="L46" s="3"/>
      <c r="M46" s="3"/>
      <c r="N46" s="3"/>
      <c r="O46" s="3"/>
      <c r="P46" s="3"/>
      <c r="Q46" s="3" t="s">
        <v>321</v>
      </c>
      <c r="R46" s="3"/>
      <c r="S46" s="3" t="s">
        <v>321</v>
      </c>
      <c r="T46" s="1">
        <v>7</v>
      </c>
      <c r="U46" s="1"/>
      <c r="V46" s="1"/>
      <c r="W46" s="1"/>
      <c r="X46" s="1"/>
    </row>
    <row r="47" spans="1:24" x14ac:dyDescent="0.25">
      <c r="A47" s="2" t="s">
        <v>282</v>
      </c>
      <c r="B47" s="4"/>
      <c r="C47" s="3" t="s">
        <v>321</v>
      </c>
      <c r="D47" s="3"/>
      <c r="E47" s="3"/>
      <c r="F47" s="3" t="s">
        <v>321</v>
      </c>
      <c r="G47" s="3"/>
      <c r="H47" s="3"/>
      <c r="I47" s="3"/>
      <c r="J47" s="3"/>
      <c r="K47" s="3"/>
      <c r="L47" s="3"/>
      <c r="M47" s="3" t="s">
        <v>321</v>
      </c>
      <c r="N47" s="3"/>
      <c r="O47" s="3"/>
      <c r="P47" s="3"/>
      <c r="Q47" s="3" t="s">
        <v>321</v>
      </c>
      <c r="R47" s="3"/>
      <c r="S47" s="3" t="s">
        <v>321</v>
      </c>
      <c r="T47" s="1">
        <v>5</v>
      </c>
      <c r="U47" s="1"/>
      <c r="V47" s="1"/>
      <c r="W47" s="1"/>
      <c r="X47" s="1"/>
    </row>
    <row r="48" spans="1:24" ht="30" x14ac:dyDescent="0.25">
      <c r="A48" s="2" t="s">
        <v>283</v>
      </c>
      <c r="B48" s="4" t="s">
        <v>321</v>
      </c>
      <c r="C48" s="3" t="s">
        <v>321</v>
      </c>
      <c r="D48" s="3"/>
      <c r="E48" s="3" t="s">
        <v>321</v>
      </c>
      <c r="F48" s="3" t="s">
        <v>321</v>
      </c>
      <c r="G48" s="3"/>
      <c r="H48" s="3" t="s">
        <v>321</v>
      </c>
      <c r="I48" s="3"/>
      <c r="J48" s="3"/>
      <c r="K48" s="3"/>
      <c r="L48" s="3"/>
      <c r="M48" s="3" t="s">
        <v>321</v>
      </c>
      <c r="N48" s="3"/>
      <c r="O48" s="3" t="s">
        <v>321</v>
      </c>
      <c r="P48" s="3"/>
      <c r="Q48" s="3" t="s">
        <v>321</v>
      </c>
      <c r="R48" s="3"/>
      <c r="S48" s="3"/>
      <c r="T48" s="1">
        <v>8</v>
      </c>
      <c r="U48" s="1"/>
      <c r="V48" s="1"/>
      <c r="W48" s="1"/>
      <c r="X48" s="1"/>
    </row>
    <row r="49" spans="1:24" x14ac:dyDescent="0.25">
      <c r="A49" s="2" t="s">
        <v>284</v>
      </c>
      <c r="B49" s="4" t="s">
        <v>321</v>
      </c>
      <c r="C49" s="3" t="s">
        <v>321</v>
      </c>
      <c r="D49" s="3"/>
      <c r="E49" s="3" t="s">
        <v>321</v>
      </c>
      <c r="F49" s="3" t="s">
        <v>321</v>
      </c>
      <c r="G49" s="3"/>
      <c r="H49" s="3"/>
      <c r="I49" s="3"/>
      <c r="J49" s="3"/>
      <c r="K49" s="3"/>
      <c r="L49" s="3"/>
      <c r="M49" s="3"/>
      <c r="N49" s="3"/>
      <c r="O49" s="3"/>
      <c r="P49" s="3"/>
      <c r="Q49" s="3" t="s">
        <v>321</v>
      </c>
      <c r="R49" s="3"/>
      <c r="S49" s="3"/>
      <c r="T49" s="1">
        <v>5</v>
      </c>
      <c r="U49" s="1"/>
      <c r="V49" s="1"/>
      <c r="W49" s="1"/>
      <c r="X49" s="1"/>
    </row>
    <row r="50" spans="1:24" x14ac:dyDescent="0.25">
      <c r="A50" s="2" t="s">
        <v>285</v>
      </c>
      <c r="B50" s="4"/>
      <c r="C50" s="3"/>
      <c r="D50" s="3"/>
      <c r="E50" s="3"/>
      <c r="F50" s="3"/>
      <c r="G50" s="3"/>
      <c r="H50" s="3"/>
      <c r="I50" s="3"/>
      <c r="J50" s="3"/>
      <c r="K50" s="3"/>
      <c r="L50" s="3"/>
      <c r="M50" s="3"/>
      <c r="N50" s="3"/>
      <c r="O50" s="3"/>
      <c r="P50" s="3"/>
      <c r="Q50" s="3"/>
      <c r="R50" s="3"/>
      <c r="S50" s="3"/>
      <c r="T50" s="1"/>
      <c r="U50" s="1"/>
      <c r="V50" s="1"/>
      <c r="W50" s="1"/>
      <c r="X50" s="1"/>
    </row>
    <row r="51" spans="1:24" x14ac:dyDescent="0.25">
      <c r="A51" s="2" t="s">
        <v>286</v>
      </c>
      <c r="B51" s="4"/>
      <c r="C51" s="3"/>
      <c r="D51" s="3"/>
      <c r="E51" s="3"/>
      <c r="F51" s="3"/>
      <c r="G51" s="3"/>
      <c r="H51" s="3"/>
      <c r="I51" s="3"/>
      <c r="J51" s="3"/>
      <c r="K51" s="3"/>
      <c r="L51" s="3"/>
      <c r="M51" s="3"/>
      <c r="N51" s="3"/>
      <c r="O51" s="3"/>
      <c r="P51" s="3"/>
      <c r="Q51" s="3"/>
      <c r="R51" s="3"/>
      <c r="S51" s="3"/>
      <c r="T51" s="1"/>
      <c r="U51" s="1"/>
      <c r="V51" s="1"/>
      <c r="W51" s="1"/>
      <c r="X51" s="1"/>
    </row>
    <row r="52" spans="1:24" ht="114.75" x14ac:dyDescent="0.25">
      <c r="A52" s="2" t="s">
        <v>305</v>
      </c>
      <c r="B52" s="18" t="s">
        <v>322</v>
      </c>
      <c r="C52" s="17" t="s">
        <v>322</v>
      </c>
      <c r="D52" s="17" t="s">
        <v>322</v>
      </c>
      <c r="E52" s="17" t="s">
        <v>322</v>
      </c>
      <c r="F52" s="17" t="s">
        <v>322</v>
      </c>
      <c r="G52" s="17" t="s">
        <v>322</v>
      </c>
      <c r="H52" s="17" t="s">
        <v>322</v>
      </c>
      <c r="I52" s="17" t="s">
        <v>322</v>
      </c>
      <c r="J52" s="15"/>
      <c r="K52" s="17" t="s">
        <v>322</v>
      </c>
      <c r="L52" s="17" t="s">
        <v>322</v>
      </c>
      <c r="M52" s="17" t="s">
        <v>322</v>
      </c>
      <c r="N52" s="15"/>
      <c r="O52" s="17" t="s">
        <v>322</v>
      </c>
      <c r="P52" s="15"/>
      <c r="Q52" s="17" t="s">
        <v>322</v>
      </c>
      <c r="R52" s="15"/>
      <c r="S52" s="17" t="s">
        <v>323</v>
      </c>
      <c r="T52" s="16"/>
      <c r="U52" s="16"/>
      <c r="V52" s="16"/>
      <c r="W52" s="16"/>
      <c r="X52" s="16"/>
    </row>
    <row r="53" spans="1:24" ht="180" x14ac:dyDescent="0.25">
      <c r="A53" s="2" t="s">
        <v>286</v>
      </c>
      <c r="B53" s="4" t="s">
        <v>7</v>
      </c>
      <c r="C53" s="3" t="s">
        <v>7</v>
      </c>
      <c r="D53" s="3" t="s">
        <v>40</v>
      </c>
      <c r="E53" s="3" t="s">
        <v>45</v>
      </c>
      <c r="F53" s="3" t="s">
        <v>45</v>
      </c>
      <c r="G53" s="3" t="s">
        <v>45</v>
      </c>
      <c r="H53" s="3" t="s">
        <v>96</v>
      </c>
      <c r="I53" s="3" t="s">
        <v>114</v>
      </c>
      <c r="J53" s="3" t="s">
        <v>113</v>
      </c>
      <c r="K53" s="3" t="s">
        <v>7</v>
      </c>
      <c r="L53" s="3" t="s">
        <v>40</v>
      </c>
      <c r="M53" s="3" t="s">
        <v>7</v>
      </c>
      <c r="N53" s="3" t="s">
        <v>191</v>
      </c>
      <c r="O53" s="3">
        <v>1</v>
      </c>
      <c r="P53" s="3" t="s">
        <v>45</v>
      </c>
      <c r="Q53" s="3" t="s">
        <v>45</v>
      </c>
      <c r="R53" s="3" t="s">
        <v>191</v>
      </c>
      <c r="S53" s="3" t="s">
        <v>269</v>
      </c>
      <c r="T53" s="1"/>
      <c r="U53" s="1"/>
      <c r="V53" s="1"/>
      <c r="W53" s="1"/>
      <c r="X53" s="1"/>
    </row>
    <row r="54" spans="1:24" ht="315" x14ac:dyDescent="0.25">
      <c r="A54" s="2" t="s">
        <v>306</v>
      </c>
      <c r="B54" s="4" t="s">
        <v>8</v>
      </c>
      <c r="C54" s="3" t="s">
        <v>24</v>
      </c>
      <c r="D54" s="3"/>
      <c r="E54" s="3" t="s">
        <v>54</v>
      </c>
      <c r="F54" s="3" t="s">
        <v>66</v>
      </c>
      <c r="G54" s="3" t="s">
        <v>83</v>
      </c>
      <c r="H54" s="3" t="s">
        <v>97</v>
      </c>
      <c r="I54" s="3" t="s">
        <v>115</v>
      </c>
      <c r="J54" s="3"/>
      <c r="K54" s="3" t="s">
        <v>145</v>
      </c>
      <c r="L54" s="3" t="s">
        <v>161</v>
      </c>
      <c r="M54" s="3" t="s">
        <v>173</v>
      </c>
      <c r="N54" s="3"/>
      <c r="O54" s="3" t="s">
        <v>209</v>
      </c>
      <c r="P54" s="3"/>
      <c r="Q54" s="3" t="s">
        <v>244</v>
      </c>
      <c r="R54" s="3"/>
      <c r="S54" s="3" t="s">
        <v>270</v>
      </c>
      <c r="T54" s="1"/>
      <c r="U54" s="1"/>
      <c r="V54" s="1"/>
      <c r="W54" s="1"/>
      <c r="X54" s="1"/>
    </row>
    <row r="55" spans="1:24" ht="390" x14ac:dyDescent="0.25">
      <c r="A55" s="2" t="s">
        <v>307</v>
      </c>
      <c r="B55" s="4" t="s">
        <v>9</v>
      </c>
      <c r="C55" s="3" t="s">
        <v>25</v>
      </c>
      <c r="D55" s="3" t="s">
        <v>42</v>
      </c>
      <c r="E55" s="3" t="s">
        <v>55</v>
      </c>
      <c r="F55" s="3" t="s">
        <v>67</v>
      </c>
      <c r="G55" s="3" t="s">
        <v>84</v>
      </c>
      <c r="H55" s="3" t="s">
        <v>98</v>
      </c>
      <c r="I55" s="3" t="s">
        <v>116</v>
      </c>
      <c r="J55" s="3" t="s">
        <v>132</v>
      </c>
      <c r="K55" s="3" t="s">
        <v>146</v>
      </c>
      <c r="L55" s="3" t="s">
        <v>55</v>
      </c>
      <c r="M55" s="3" t="s">
        <v>84</v>
      </c>
      <c r="N55" s="3" t="s">
        <v>192</v>
      </c>
      <c r="O55" s="3" t="s">
        <v>210</v>
      </c>
      <c r="P55" s="3" t="s">
        <v>227</v>
      </c>
      <c r="Q55" s="3" t="s">
        <v>245</v>
      </c>
      <c r="R55" s="3" t="s">
        <v>227</v>
      </c>
      <c r="S55" s="3" t="s">
        <v>146</v>
      </c>
      <c r="T55" s="1" t="s">
        <v>329</v>
      </c>
      <c r="U55" s="1"/>
      <c r="V55" s="1"/>
      <c r="W55" s="1"/>
      <c r="X55" s="1"/>
    </row>
    <row r="56" spans="1:24" ht="409.5" x14ac:dyDescent="0.25">
      <c r="A56" s="2" t="s">
        <v>308</v>
      </c>
      <c r="B56" s="4" t="s">
        <v>10</v>
      </c>
      <c r="C56" s="3" t="s">
        <v>26</v>
      </c>
      <c r="D56" s="3" t="s">
        <v>43</v>
      </c>
      <c r="E56" s="3" t="s">
        <v>56</v>
      </c>
      <c r="F56" s="3" t="s">
        <v>68</v>
      </c>
      <c r="G56" s="3" t="s">
        <v>85</v>
      </c>
      <c r="H56" s="3" t="s">
        <v>99</v>
      </c>
      <c r="I56" s="3" t="s">
        <v>117</v>
      </c>
      <c r="J56" s="3" t="s">
        <v>133</v>
      </c>
      <c r="K56" s="3" t="s">
        <v>147</v>
      </c>
      <c r="L56" s="3" t="s">
        <v>162</v>
      </c>
      <c r="M56" s="3" t="s">
        <v>174</v>
      </c>
      <c r="N56" s="3" t="s">
        <v>193</v>
      </c>
      <c r="O56" s="3" t="s">
        <v>211</v>
      </c>
      <c r="P56" s="3" t="s">
        <v>228</v>
      </c>
      <c r="Q56" s="3" t="s">
        <v>246</v>
      </c>
      <c r="R56" s="3" t="s">
        <v>257</v>
      </c>
      <c r="S56" s="3" t="s">
        <v>56</v>
      </c>
      <c r="T56" s="1" t="s">
        <v>330</v>
      </c>
      <c r="U56" s="1"/>
      <c r="V56" s="1"/>
      <c r="W56" s="1"/>
      <c r="X56" s="1"/>
    </row>
    <row r="57" spans="1:24" ht="165" x14ac:dyDescent="0.25">
      <c r="A57" s="2" t="s">
        <v>309</v>
      </c>
      <c r="B57" s="4" t="s">
        <v>11</v>
      </c>
      <c r="C57" s="3" t="s">
        <v>27</v>
      </c>
      <c r="D57" s="3" t="s">
        <v>44</v>
      </c>
      <c r="E57" s="3" t="s">
        <v>56</v>
      </c>
      <c r="F57" s="3" t="s">
        <v>69</v>
      </c>
      <c r="G57" s="3" t="s">
        <v>9</v>
      </c>
      <c r="H57" s="3" t="s">
        <v>9</v>
      </c>
      <c r="I57" s="3" t="s">
        <v>118</v>
      </c>
      <c r="J57" s="3" t="s">
        <v>134</v>
      </c>
      <c r="K57" s="3" t="s">
        <v>148</v>
      </c>
      <c r="L57" s="3" t="s">
        <v>40</v>
      </c>
      <c r="M57" s="3" t="s">
        <v>175</v>
      </c>
      <c r="N57" s="3" t="s">
        <v>194</v>
      </c>
      <c r="O57" s="3" t="s">
        <v>26</v>
      </c>
      <c r="P57" s="3" t="s">
        <v>229</v>
      </c>
      <c r="Q57" s="3" t="s">
        <v>45</v>
      </c>
      <c r="R57" s="3" t="s">
        <v>258</v>
      </c>
      <c r="S57" s="3" t="s">
        <v>271</v>
      </c>
      <c r="T57" s="1" t="s">
        <v>331</v>
      </c>
      <c r="U57" s="1"/>
      <c r="V57" s="1"/>
      <c r="W57" s="1"/>
      <c r="X57" s="1"/>
    </row>
    <row r="58" spans="1:24" ht="105" x14ac:dyDescent="0.25">
      <c r="A58" s="2" t="s">
        <v>310</v>
      </c>
      <c r="B58" s="4" t="s">
        <v>12</v>
      </c>
      <c r="C58" s="3" t="s">
        <v>28</v>
      </c>
      <c r="D58" s="3" t="s">
        <v>45</v>
      </c>
      <c r="E58" s="3" t="s">
        <v>57</v>
      </c>
      <c r="F58" s="3" t="s">
        <v>70</v>
      </c>
      <c r="G58" s="3" t="s">
        <v>86</v>
      </c>
      <c r="H58" s="3" t="s">
        <v>100</v>
      </c>
      <c r="I58" s="3" t="s">
        <v>119</v>
      </c>
      <c r="J58" s="3" t="s">
        <v>135</v>
      </c>
      <c r="K58" s="3" t="s">
        <v>149</v>
      </c>
      <c r="L58" s="3" t="s">
        <v>160</v>
      </c>
      <c r="M58" s="3" t="s">
        <v>176</v>
      </c>
      <c r="N58" s="3" t="s">
        <v>195</v>
      </c>
      <c r="O58" s="3" t="s">
        <v>212</v>
      </c>
      <c r="P58" s="3" t="s">
        <v>230</v>
      </c>
      <c r="Q58" s="3" t="s">
        <v>247</v>
      </c>
      <c r="R58" s="3" t="s">
        <v>259</v>
      </c>
      <c r="S58" s="3" t="s">
        <v>272</v>
      </c>
      <c r="T58" s="1"/>
      <c r="U58" s="1"/>
      <c r="V58" s="1"/>
      <c r="W58" s="1"/>
      <c r="X58" s="1"/>
    </row>
    <row r="59" spans="1:24" ht="315" x14ac:dyDescent="0.25">
      <c r="A59" s="2" t="s">
        <v>311</v>
      </c>
      <c r="B59" s="4" t="s">
        <v>13</v>
      </c>
      <c r="C59" s="3" t="s">
        <v>29</v>
      </c>
      <c r="D59" s="3" t="s">
        <v>42</v>
      </c>
      <c r="E59" s="3" t="s">
        <v>13</v>
      </c>
      <c r="F59" s="3" t="s">
        <v>71</v>
      </c>
      <c r="G59" s="3" t="s">
        <v>87</v>
      </c>
      <c r="H59" s="3" t="s">
        <v>101</v>
      </c>
      <c r="I59" s="3" t="s">
        <v>120</v>
      </c>
      <c r="J59" s="3" t="s">
        <v>9</v>
      </c>
      <c r="K59" s="3" t="s">
        <v>150</v>
      </c>
      <c r="L59" s="3" t="s">
        <v>163</v>
      </c>
      <c r="M59" s="3" t="s">
        <v>177</v>
      </c>
      <c r="N59" s="3" t="s">
        <v>196</v>
      </c>
      <c r="O59" s="3" t="s">
        <v>213</v>
      </c>
      <c r="P59" s="3" t="s">
        <v>231</v>
      </c>
      <c r="Q59" s="3" t="s">
        <v>247</v>
      </c>
      <c r="R59" s="3" t="s">
        <v>260</v>
      </c>
      <c r="S59" s="3" t="s">
        <v>273</v>
      </c>
      <c r="T59" s="1"/>
      <c r="U59" s="1"/>
      <c r="V59" s="1"/>
      <c r="W59" s="1"/>
      <c r="X59" s="1"/>
    </row>
    <row r="60" spans="1:24" ht="60" x14ac:dyDescent="0.25">
      <c r="A60" s="2" t="s">
        <v>308</v>
      </c>
      <c r="B60" s="4" t="s">
        <v>10</v>
      </c>
      <c r="C60" s="3" t="s">
        <v>14</v>
      </c>
      <c r="D60" s="3" t="s">
        <v>43</v>
      </c>
      <c r="E60" s="3" t="s">
        <v>56</v>
      </c>
      <c r="F60" s="3" t="s">
        <v>72</v>
      </c>
      <c r="G60" s="3" t="s">
        <v>14</v>
      </c>
      <c r="H60" s="3" t="s">
        <v>102</v>
      </c>
      <c r="I60" s="3" t="s">
        <v>121</v>
      </c>
      <c r="J60" s="3" t="s">
        <v>9</v>
      </c>
      <c r="K60" s="3" t="s">
        <v>151</v>
      </c>
      <c r="L60" s="3" t="s">
        <v>164</v>
      </c>
      <c r="M60" s="3" t="s">
        <v>178</v>
      </c>
      <c r="N60" s="3" t="s">
        <v>197</v>
      </c>
      <c r="O60" s="3" t="s">
        <v>214</v>
      </c>
      <c r="P60" s="3" t="s">
        <v>232</v>
      </c>
      <c r="Q60" s="3" t="s">
        <v>248</v>
      </c>
      <c r="R60" s="3" t="s">
        <v>261</v>
      </c>
      <c r="S60" s="3" t="s">
        <v>56</v>
      </c>
      <c r="T60" s="1"/>
      <c r="U60" s="1"/>
      <c r="V60" s="1"/>
      <c r="W60" s="1"/>
      <c r="X60" s="1"/>
    </row>
    <row r="61" spans="1:24" ht="90" x14ac:dyDescent="0.25">
      <c r="A61" s="2" t="s">
        <v>309</v>
      </c>
      <c r="B61" s="4" t="s">
        <v>13</v>
      </c>
      <c r="C61" s="3" t="s">
        <v>11</v>
      </c>
      <c r="D61" s="3" t="s">
        <v>46</v>
      </c>
      <c r="E61" s="3" t="s">
        <v>56</v>
      </c>
      <c r="F61" s="3" t="s">
        <v>73</v>
      </c>
      <c r="G61" s="3" t="s">
        <v>9</v>
      </c>
      <c r="H61" s="3" t="s">
        <v>103</v>
      </c>
      <c r="I61" s="3" t="s">
        <v>122</v>
      </c>
      <c r="J61" s="3" t="s">
        <v>134</v>
      </c>
      <c r="K61" s="3" t="s">
        <v>152</v>
      </c>
      <c r="L61" s="3" t="s">
        <v>40</v>
      </c>
      <c r="M61" s="3" t="s">
        <v>179</v>
      </c>
      <c r="N61" s="3" t="s">
        <v>198</v>
      </c>
      <c r="O61" s="3" t="s">
        <v>215</v>
      </c>
      <c r="P61" s="3" t="s">
        <v>229</v>
      </c>
      <c r="Q61" s="3" t="s">
        <v>45</v>
      </c>
      <c r="R61" s="3" t="s">
        <v>262</v>
      </c>
      <c r="S61" s="3" t="s">
        <v>271</v>
      </c>
      <c r="T61" s="1"/>
      <c r="U61" s="1"/>
      <c r="V61" s="1"/>
      <c r="W61" s="1"/>
      <c r="X61" s="1"/>
    </row>
    <row r="62" spans="1:24" ht="90" x14ac:dyDescent="0.25">
      <c r="A62" s="2" t="s">
        <v>310</v>
      </c>
      <c r="B62" s="4" t="s">
        <v>12</v>
      </c>
      <c r="C62" s="3" t="s">
        <v>30</v>
      </c>
      <c r="D62" s="3" t="s">
        <v>45</v>
      </c>
      <c r="E62" s="3" t="s">
        <v>57</v>
      </c>
      <c r="F62" s="3" t="s">
        <v>74</v>
      </c>
      <c r="G62" s="3" t="s">
        <v>86</v>
      </c>
      <c r="H62" s="3" t="s">
        <v>45</v>
      </c>
      <c r="I62" s="3" t="s">
        <v>123</v>
      </c>
      <c r="J62" s="3" t="s">
        <v>135</v>
      </c>
      <c r="K62" s="3" t="s">
        <v>153</v>
      </c>
      <c r="L62" s="3" t="s">
        <v>160</v>
      </c>
      <c r="M62" s="3" t="s">
        <v>180</v>
      </c>
      <c r="N62" s="3" t="s">
        <v>199</v>
      </c>
      <c r="O62" s="3" t="s">
        <v>216</v>
      </c>
      <c r="P62" s="3" t="s">
        <v>230</v>
      </c>
      <c r="Q62" s="3" t="s">
        <v>249</v>
      </c>
      <c r="R62" s="3" t="s">
        <v>191</v>
      </c>
      <c r="S62" s="3" t="s">
        <v>272</v>
      </c>
      <c r="T62" s="1"/>
      <c r="U62" s="1"/>
      <c r="V62" s="1"/>
      <c r="W62" s="1"/>
      <c r="X62" s="1"/>
    </row>
    <row r="63" spans="1:24" x14ac:dyDescent="0.25">
      <c r="A63" s="14" t="s">
        <v>312</v>
      </c>
      <c r="B63" s="4"/>
      <c r="C63" s="3"/>
      <c r="D63" s="3"/>
      <c r="E63" s="3"/>
      <c r="F63" s="3"/>
      <c r="G63" s="3"/>
      <c r="H63" s="3"/>
      <c r="I63" s="3"/>
      <c r="J63" s="3"/>
      <c r="K63" s="3"/>
      <c r="L63" s="3"/>
      <c r="M63" s="3"/>
      <c r="N63" s="3"/>
      <c r="O63" s="3"/>
      <c r="P63" s="3"/>
      <c r="Q63" s="3"/>
      <c r="R63" s="3"/>
      <c r="S63" s="3"/>
      <c r="T63" s="1"/>
      <c r="U63" s="1"/>
      <c r="V63" s="1"/>
      <c r="W63" s="1"/>
      <c r="X63" s="1"/>
    </row>
    <row r="64" spans="1:24" x14ac:dyDescent="0.25">
      <c r="A64" s="2" t="s">
        <v>313</v>
      </c>
      <c r="B64" s="4" t="s">
        <v>321</v>
      </c>
      <c r="C64" s="3" t="s">
        <v>321</v>
      </c>
      <c r="D64" s="3" t="s">
        <v>321</v>
      </c>
      <c r="E64" s="3" t="s">
        <v>321</v>
      </c>
      <c r="F64" s="3" t="s">
        <v>321</v>
      </c>
      <c r="G64" s="3" t="s">
        <v>321</v>
      </c>
      <c r="H64" s="3" t="s">
        <v>321</v>
      </c>
      <c r="I64" s="3" t="s">
        <v>321</v>
      </c>
      <c r="J64" s="3"/>
      <c r="K64" s="3" t="s">
        <v>321</v>
      </c>
      <c r="L64" s="3" t="s">
        <v>321</v>
      </c>
      <c r="M64" s="3"/>
      <c r="N64" s="3"/>
      <c r="O64" s="3" t="s">
        <v>321</v>
      </c>
      <c r="P64" s="3"/>
      <c r="Q64" s="3" t="s">
        <v>321</v>
      </c>
      <c r="R64" s="3"/>
      <c r="S64" s="3" t="s">
        <v>321</v>
      </c>
      <c r="T64" s="1">
        <v>13</v>
      </c>
      <c r="U64" s="1"/>
      <c r="V64" s="1"/>
      <c r="W64" s="1"/>
      <c r="X64" s="1"/>
    </row>
    <row r="65" spans="1:24" x14ac:dyDescent="0.25">
      <c r="A65" s="2" t="s">
        <v>314</v>
      </c>
      <c r="B65" s="4"/>
      <c r="C65" s="3" t="s">
        <v>321</v>
      </c>
      <c r="D65" s="3"/>
      <c r="E65" s="3" t="s">
        <v>321</v>
      </c>
      <c r="F65" s="3"/>
      <c r="G65" s="3"/>
      <c r="H65" s="3"/>
      <c r="I65" s="3" t="s">
        <v>321</v>
      </c>
      <c r="J65" s="3" t="s">
        <v>321</v>
      </c>
      <c r="K65" s="3"/>
      <c r="L65" s="3"/>
      <c r="M65" s="3" t="s">
        <v>321</v>
      </c>
      <c r="N65" s="3"/>
      <c r="O65" s="3" t="s">
        <v>321</v>
      </c>
      <c r="P65" s="3"/>
      <c r="Q65" s="3"/>
      <c r="R65" s="3"/>
      <c r="S65" s="3" t="s">
        <v>321</v>
      </c>
      <c r="T65" s="1">
        <v>7</v>
      </c>
      <c r="U65" s="1"/>
      <c r="V65" s="1"/>
      <c r="W65" s="1"/>
      <c r="X65" s="1"/>
    </row>
    <row r="66" spans="1:24" x14ac:dyDescent="0.25">
      <c r="A66" s="2" t="s">
        <v>315</v>
      </c>
      <c r="B66" s="4" t="s">
        <v>321</v>
      </c>
      <c r="C66" s="3" t="s">
        <v>321</v>
      </c>
      <c r="D66" s="3" t="s">
        <v>321</v>
      </c>
      <c r="E66" s="3" t="s">
        <v>321</v>
      </c>
      <c r="F66" s="3"/>
      <c r="G66" s="3"/>
      <c r="H66" s="3" t="s">
        <v>321</v>
      </c>
      <c r="I66" s="3" t="s">
        <v>321</v>
      </c>
      <c r="J66" s="3" t="s">
        <v>321</v>
      </c>
      <c r="K66" s="3" t="s">
        <v>321</v>
      </c>
      <c r="L66" s="3"/>
      <c r="M66" s="3" t="s">
        <v>321</v>
      </c>
      <c r="N66" s="3"/>
      <c r="O66" s="3" t="s">
        <v>321</v>
      </c>
      <c r="P66" s="3" t="s">
        <v>321</v>
      </c>
      <c r="Q66" s="3"/>
      <c r="R66" s="3" t="s">
        <v>321</v>
      </c>
      <c r="S66" s="3" t="s">
        <v>321</v>
      </c>
      <c r="T66" s="1">
        <v>13</v>
      </c>
      <c r="U66" s="1"/>
      <c r="V66" s="1"/>
      <c r="W66" s="1"/>
      <c r="X66" s="1"/>
    </row>
    <row r="67" spans="1:24" x14ac:dyDescent="0.25">
      <c r="A67" s="2" t="s">
        <v>285</v>
      </c>
      <c r="B67" s="4"/>
      <c r="C67" s="3"/>
      <c r="D67" s="3"/>
      <c r="E67" s="3"/>
      <c r="F67" s="3"/>
      <c r="G67" s="3"/>
      <c r="H67" s="3"/>
      <c r="I67" s="3"/>
      <c r="J67" s="3"/>
      <c r="K67" s="3"/>
      <c r="L67" s="3"/>
      <c r="M67" s="3"/>
      <c r="N67" s="3"/>
      <c r="O67" s="3"/>
      <c r="P67" s="3" t="s">
        <v>321</v>
      </c>
      <c r="Q67" s="3"/>
      <c r="R67" s="3"/>
      <c r="S67" s="3"/>
      <c r="T67" s="1"/>
      <c r="U67" s="1"/>
      <c r="V67" s="1"/>
      <c r="W67" s="1"/>
      <c r="X67" s="1"/>
    </row>
    <row r="68" spans="1:24" ht="90" x14ac:dyDescent="0.25">
      <c r="A68" s="2" t="s">
        <v>316</v>
      </c>
      <c r="B68" s="4" t="s">
        <v>12</v>
      </c>
      <c r="C68" s="3" t="s">
        <v>30</v>
      </c>
      <c r="D68" s="3" t="s">
        <v>47</v>
      </c>
      <c r="E68" s="3" t="s">
        <v>58</v>
      </c>
      <c r="F68" s="3" t="s">
        <v>70</v>
      </c>
      <c r="G68" s="3" t="s">
        <v>86</v>
      </c>
      <c r="H68" s="3" t="s">
        <v>104</v>
      </c>
      <c r="I68" s="3" t="s">
        <v>124</v>
      </c>
      <c r="J68" s="3" t="s">
        <v>136</v>
      </c>
      <c r="K68" s="3" t="s">
        <v>70</v>
      </c>
      <c r="L68" s="3" t="s">
        <v>160</v>
      </c>
      <c r="M68" s="3" t="s">
        <v>181</v>
      </c>
      <c r="N68" s="3" t="s">
        <v>199</v>
      </c>
      <c r="O68" s="3" t="s">
        <v>216</v>
      </c>
      <c r="P68" s="3" t="s">
        <v>233</v>
      </c>
      <c r="Q68" s="3" t="s">
        <v>249</v>
      </c>
      <c r="R68" s="3" t="s">
        <v>263</v>
      </c>
      <c r="S68" s="3" t="s">
        <v>274</v>
      </c>
      <c r="T68" s="1"/>
      <c r="U68" s="1"/>
      <c r="V68" s="1"/>
      <c r="W68" s="1"/>
      <c r="X68" s="1"/>
    </row>
    <row r="69" spans="1:24" ht="90" x14ac:dyDescent="0.25">
      <c r="A69" s="2" t="s">
        <v>317</v>
      </c>
      <c r="B69" s="4" t="s">
        <v>14</v>
      </c>
      <c r="C69" s="3" t="s">
        <v>31</v>
      </c>
      <c r="D69" s="3" t="s">
        <v>45</v>
      </c>
      <c r="E69" s="3" t="s">
        <v>56</v>
      </c>
      <c r="F69" s="3" t="s">
        <v>75</v>
      </c>
      <c r="G69" s="3" t="s">
        <v>14</v>
      </c>
      <c r="H69" s="3" t="s">
        <v>31</v>
      </c>
      <c r="I69" s="3" t="s">
        <v>117</v>
      </c>
      <c r="J69" s="3" t="s">
        <v>133</v>
      </c>
      <c r="K69" s="3" t="s">
        <v>153</v>
      </c>
      <c r="L69" s="3" t="s">
        <v>117</v>
      </c>
      <c r="M69" s="3" t="s">
        <v>26</v>
      </c>
      <c r="N69" s="3" t="s">
        <v>200</v>
      </c>
      <c r="O69" s="3" t="s">
        <v>26</v>
      </c>
      <c r="P69" s="3" t="s">
        <v>234</v>
      </c>
      <c r="Q69" s="3" t="s">
        <v>14</v>
      </c>
      <c r="R69" s="3" t="s">
        <v>263</v>
      </c>
      <c r="S69" s="3" t="s">
        <v>56</v>
      </c>
      <c r="T69" s="1"/>
      <c r="U69" s="1"/>
      <c r="V69" s="1"/>
      <c r="W69" s="1"/>
      <c r="X69" s="1"/>
    </row>
    <row r="70" spans="1:24" ht="120" x14ac:dyDescent="0.25">
      <c r="A70" s="2" t="s">
        <v>318</v>
      </c>
      <c r="B70" s="4" t="s">
        <v>15</v>
      </c>
      <c r="C70" s="3" t="s">
        <v>11</v>
      </c>
      <c r="D70" s="3" t="s">
        <v>44</v>
      </c>
      <c r="E70" s="3" t="s">
        <v>59</v>
      </c>
      <c r="F70" s="3" t="s">
        <v>73</v>
      </c>
      <c r="G70" s="3" t="s">
        <v>69</v>
      </c>
      <c r="H70" s="3" t="s">
        <v>9</v>
      </c>
      <c r="I70" s="3" t="s">
        <v>125</v>
      </c>
      <c r="J70" s="3" t="s">
        <v>134</v>
      </c>
      <c r="K70" s="3" t="s">
        <v>153</v>
      </c>
      <c r="L70" s="3" t="s">
        <v>40</v>
      </c>
      <c r="M70" s="3" t="s">
        <v>26</v>
      </c>
      <c r="N70" s="3" t="s">
        <v>198</v>
      </c>
      <c r="O70" s="3" t="s">
        <v>26</v>
      </c>
      <c r="P70" s="3" t="s">
        <v>235</v>
      </c>
      <c r="Q70" s="3" t="s">
        <v>45</v>
      </c>
      <c r="R70" s="3" t="s">
        <v>262</v>
      </c>
      <c r="S70" s="3" t="s">
        <v>271</v>
      </c>
      <c r="T70" s="1"/>
      <c r="U70" s="1"/>
      <c r="V70" s="1"/>
      <c r="W70" s="1"/>
      <c r="X70" s="1"/>
    </row>
    <row r="71" spans="1:24" ht="60" x14ac:dyDescent="0.25">
      <c r="A71" s="2" t="s">
        <v>310</v>
      </c>
      <c r="B71" s="4" t="s">
        <v>12</v>
      </c>
      <c r="C71" s="3" t="s">
        <v>30</v>
      </c>
      <c r="D71" s="3" t="s">
        <v>45</v>
      </c>
      <c r="E71" s="3" t="s">
        <v>56</v>
      </c>
      <c r="F71" s="3" t="s">
        <v>70</v>
      </c>
      <c r="G71" s="3" t="s">
        <v>86</v>
      </c>
      <c r="H71" s="3" t="s">
        <v>105</v>
      </c>
      <c r="I71" s="3" t="s">
        <v>124</v>
      </c>
      <c r="J71" s="3" t="s">
        <v>135</v>
      </c>
      <c r="K71" s="3" t="s">
        <v>153</v>
      </c>
      <c r="L71" s="3" t="s">
        <v>160</v>
      </c>
      <c r="M71" s="3" t="s">
        <v>182</v>
      </c>
      <c r="N71" s="3" t="s">
        <v>199</v>
      </c>
      <c r="O71" s="3" t="s">
        <v>217</v>
      </c>
      <c r="P71" s="3" t="s">
        <v>230</v>
      </c>
      <c r="Q71" s="3" t="s">
        <v>249</v>
      </c>
      <c r="R71" s="3" t="s">
        <v>264</v>
      </c>
      <c r="S71" s="3" t="s">
        <v>272</v>
      </c>
      <c r="T71" s="1"/>
      <c r="U71" s="1"/>
      <c r="V71" s="1"/>
      <c r="W71" s="1"/>
      <c r="X71" s="1"/>
    </row>
    <row r="72" spans="1:24" ht="255.75" thickBot="1" x14ac:dyDescent="0.3">
      <c r="A72" s="10" t="s">
        <v>319</v>
      </c>
      <c r="B72" s="4" t="s">
        <v>16</v>
      </c>
      <c r="C72" s="3" t="s">
        <v>32</v>
      </c>
      <c r="D72" s="3" t="s">
        <v>48</v>
      </c>
      <c r="E72" s="3" t="s">
        <v>60</v>
      </c>
      <c r="F72" s="3" t="s">
        <v>76</v>
      </c>
      <c r="G72" s="3" t="s">
        <v>88</v>
      </c>
      <c r="H72" s="3" t="s">
        <v>106</v>
      </c>
      <c r="I72" s="3" t="s">
        <v>126</v>
      </c>
      <c r="J72" s="3" t="s">
        <v>137</v>
      </c>
      <c r="K72" s="3" t="s">
        <v>154</v>
      </c>
      <c r="L72" s="3" t="s">
        <v>165</v>
      </c>
      <c r="M72" s="3" t="s">
        <v>183</v>
      </c>
      <c r="N72" s="3" t="s">
        <v>201</v>
      </c>
      <c r="O72" s="3" t="s">
        <v>218</v>
      </c>
      <c r="P72" s="3" t="s">
        <v>236</v>
      </c>
      <c r="Q72" s="3" t="s">
        <v>229</v>
      </c>
      <c r="R72" s="3" t="s">
        <v>191</v>
      </c>
      <c r="S72" s="3" t="s">
        <v>275</v>
      </c>
      <c r="T72" s="1"/>
      <c r="U72" s="1"/>
      <c r="V72" s="1"/>
      <c r="W72" s="1"/>
      <c r="X72" s="1"/>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utput tbv analy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uppen, J. van (Joost)</dc:creator>
  <cp:lastModifiedBy>J. van Schuppen</cp:lastModifiedBy>
  <dcterms:created xsi:type="dcterms:W3CDTF">2023-09-26T13:53:34Z</dcterms:created>
  <dcterms:modified xsi:type="dcterms:W3CDTF">2024-03-12T14:44:52Z</dcterms:modified>
</cp:coreProperties>
</file>